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thmassey/Dropbox/Strep pneumo work/ZomB MGen resub/"/>
    </mc:Choice>
  </mc:AlternateContent>
  <xr:revisionPtr revIDLastSave="0" documentId="8_{3FCBC0E9-DE24-444B-A3F8-FA2EF567EACD}" xr6:coauthVersionLast="47" xr6:coauthVersionMax="47" xr10:uidLastSave="{00000000-0000-0000-0000-000000000000}"/>
  <bookViews>
    <workbookView xWindow="5820" yWindow="1600" windowWidth="35000" windowHeight="21380" activeTab="3" xr2:uid="{00000000-000D-0000-FFFF-FFFF00000000}"/>
  </bookViews>
  <sheets>
    <sheet name="Supp Table 4" sheetId="1" r:id="rId1"/>
    <sheet name="Supp Table 3" sheetId="2" r:id="rId2"/>
    <sheet name="Supp Table 2" sheetId="3" r:id="rId3"/>
    <sheet name="Supp Table 1" sheetId="4" r:id="rId4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94" i="2" l="1"/>
  <c r="F204" i="3"/>
  <c r="F53" i="1" l="1"/>
</calcChain>
</file>

<file path=xl/sharedStrings.xml><?xml version="1.0" encoding="utf-8"?>
<sst xmlns="http://schemas.openxmlformats.org/spreadsheetml/2006/main" count="897" uniqueCount="732">
  <si>
    <t>BOX?</t>
  </si>
  <si>
    <t>trcF</t>
  </si>
  <si>
    <t>SPN23F00840</t>
  </si>
  <si>
    <t>SPN23F01160</t>
  </si>
  <si>
    <t>between gidA and  SPN23F01350</t>
  </si>
  <si>
    <t>pbpX</t>
  </si>
  <si>
    <t>SPN23F03120</t>
  </si>
  <si>
    <t>SPN23F03170</t>
  </si>
  <si>
    <t>SPN23F03370</t>
  </si>
  <si>
    <t>intergenic bacA and dinB</t>
  </si>
  <si>
    <t>intergenic between dinB and pfl</t>
  </si>
  <si>
    <t>intergenic between SPN23F05050 and SPN23F05060</t>
  </si>
  <si>
    <t>intergenic between SPN23F05460 and SPN23F05470</t>
  </si>
  <si>
    <t>SPN23F05710</t>
  </si>
  <si>
    <t>intergenic between SPN23F05780 and SPN23F05790</t>
  </si>
  <si>
    <t>intergenic between SPN23F05820 and bgaA</t>
  </si>
  <si>
    <t>intergenic between SPN23F06400 and thiM</t>
  </si>
  <si>
    <t>SPN23F07040</t>
  </si>
  <si>
    <t>intergenic between metG and SPN23F07160</t>
  </si>
  <si>
    <t>SPN23F08280</t>
  </si>
  <si>
    <t>intergenic between addA and SPN23F10570</t>
  </si>
  <si>
    <t>intergenic between SPN23F10980 and lepA</t>
  </si>
  <si>
    <t>SPN23F14040</t>
  </si>
  <si>
    <t>intergenic between SPN23F14800 and greA</t>
  </si>
  <si>
    <t>SPN23F17630</t>
  </si>
  <si>
    <t>intergenic btw SPN23F19120 and msmG</t>
  </si>
  <si>
    <t>intergenic btw asnB and ccpA</t>
  </si>
  <si>
    <t>intergenic btw SPN23F20850 and SPN23F20870</t>
  </si>
  <si>
    <t>intergenic btw SPN23F21560 and ilvD</t>
  </si>
  <si>
    <t>no. of hits</t>
  </si>
  <si>
    <t>log10(p) (highest)</t>
  </si>
  <si>
    <t>coordinates (ori')</t>
  </si>
  <si>
    <t>coordinate (term')</t>
  </si>
  <si>
    <t>SPN23F01620</t>
  </si>
  <si>
    <t>SPN23F05390</t>
  </si>
  <si>
    <t>Gene name/locus tag</t>
  </si>
  <si>
    <t xml:space="preserve">SPN23F07400 </t>
  </si>
  <si>
    <t>intergenic between sufB and SPN23F07950</t>
  </si>
  <si>
    <t>intergenic between pyk and SPN23F08200</t>
  </si>
  <si>
    <t>Intergenic between tRNA-Thr and asd</t>
  </si>
  <si>
    <t>SPN23F10510</t>
  </si>
  <si>
    <t>intergenic between ptsH and nrdH</t>
  </si>
  <si>
    <t>SPN23F12020</t>
  </si>
  <si>
    <t>intergenic between msrAB and thrB</t>
  </si>
  <si>
    <t>SPN23F17550</t>
  </si>
  <si>
    <t>Intergenic between SPN23F17550 and GTP binding protein</t>
  </si>
  <si>
    <t>GTP binding protein</t>
  </si>
  <si>
    <t>SPN23F17570</t>
  </si>
  <si>
    <t>SPN23F17580</t>
  </si>
  <si>
    <t>psrP</t>
  </si>
  <si>
    <t>SPN23F17890</t>
  </si>
  <si>
    <t>SPN23F21390</t>
  </si>
  <si>
    <t>SPN23F21420</t>
  </si>
  <si>
    <t>SPN23F17530</t>
  </si>
  <si>
    <t>SPN23F17520</t>
  </si>
  <si>
    <t>dnaN</t>
  </si>
  <si>
    <t>SPN23F00470</t>
  </si>
  <si>
    <t>purD</t>
  </si>
  <si>
    <t>purK</t>
  </si>
  <si>
    <t>purB</t>
  </si>
  <si>
    <t>intergenic between SPN23F00820 and SPN23F00830</t>
  </si>
  <si>
    <t>SPN23F00830</t>
  </si>
  <si>
    <t>intergenic between SPN23F00840 and SPN23F00850</t>
  </si>
  <si>
    <t>SPN23F00850</t>
  </si>
  <si>
    <t>SPN23F01020</t>
  </si>
  <si>
    <t>pspA</t>
  </si>
  <si>
    <t>SPN23F01440</t>
  </si>
  <si>
    <t>intergenic between SPN23F01440 and SPN23F01450</t>
  </si>
  <si>
    <t>SPN23F01450</t>
  </si>
  <si>
    <t>SPN23F01470</t>
  </si>
  <si>
    <t>ribE</t>
  </si>
  <si>
    <t>intergenic between SPN23F01790 and SPN23F01800</t>
  </si>
  <si>
    <t>SPN23F02341</t>
  </si>
  <si>
    <t>SPN23F02560</t>
  </si>
  <si>
    <t>intergenic between polC and SPN23F02610</t>
  </si>
  <si>
    <t>SPN23F02770</t>
  </si>
  <si>
    <t>folP</t>
  </si>
  <si>
    <t>folC</t>
  </si>
  <si>
    <t>SPN23F02870</t>
  </si>
  <si>
    <t>agaD</t>
  </si>
  <si>
    <t>SPN23F03010</t>
  </si>
  <si>
    <t>SPN23F03020</t>
  </si>
  <si>
    <t>SPN23F03030</t>
  </si>
  <si>
    <t>intergenic between SPN23F03030 and SPN23F03040</t>
  </si>
  <si>
    <t>ftsL</t>
  </si>
  <si>
    <t>mraY</t>
  </si>
  <si>
    <t>intergenic between mraY and clpL</t>
  </si>
  <si>
    <t>SPN23F03400</t>
  </si>
  <si>
    <t>SPN23F03510</t>
  </si>
  <si>
    <t>intergenic between cbpF and SPN23F03660</t>
  </si>
  <si>
    <t>alsS</t>
  </si>
  <si>
    <t>SPN23F04400</t>
  </si>
  <si>
    <t>intergenic between blpL and pncM</t>
  </si>
  <si>
    <t>SPN23F04920</t>
  </si>
  <si>
    <t>blpX</t>
  </si>
  <si>
    <t>SPN23F05080</t>
  </si>
  <si>
    <t>valS</t>
  </si>
  <si>
    <t>SPN23F05200</t>
  </si>
  <si>
    <t>SPN23F05210</t>
  </si>
  <si>
    <t>intergenic between SPN23F05370 and SPN23F05380</t>
  </si>
  <si>
    <t>intergenic between SPN23F05380 and SPN23F05390</t>
  </si>
  <si>
    <t>SPN23F05680</t>
  </si>
  <si>
    <t>rplA</t>
  </si>
  <si>
    <t>SPN23F05720</t>
  </si>
  <si>
    <t>intergenic between SPN23F05720 and SPN23F05730</t>
  </si>
  <si>
    <t>intergenic between SPN23F05910 and SPN23F05920</t>
  </si>
  <si>
    <t>intergenic between SPN23F05920 and ccdA</t>
  </si>
  <si>
    <t>intergenic between SPN23F07050 and SPN23F07060</t>
  </si>
  <si>
    <t>SPN23F07070</t>
  </si>
  <si>
    <t>SPN23F07080</t>
  </si>
  <si>
    <t>intergenic between ezrA and SPN23F07370</t>
  </si>
  <si>
    <t>SPN23F07440</t>
  </si>
  <si>
    <t>glnQ3</t>
  </si>
  <si>
    <t>rpiA</t>
  </si>
  <si>
    <t>intergenic between SPN23F07830 and SPN23F07840</t>
  </si>
  <si>
    <t>SPN23F07870</t>
  </si>
  <si>
    <t>SPN23F08090</t>
  </si>
  <si>
    <t>SPN23F08130</t>
  </si>
  <si>
    <t>pfk</t>
  </si>
  <si>
    <t>intergenic between proC and tmk</t>
  </si>
  <si>
    <t>intergenic between comEC and  SPN23F08820</t>
  </si>
  <si>
    <t>SPN23F09060</t>
  </si>
  <si>
    <t>intergenic between SPN23F09270 and lmb</t>
  </si>
  <si>
    <t>intergenic between SPN23F09850 and SPN23F09860</t>
  </si>
  <si>
    <t>intergenic between SPN23F10050 and SPN23F10060</t>
  </si>
  <si>
    <t>SPN23F10470</t>
  </si>
  <si>
    <t>zmpA</t>
  </si>
  <si>
    <t>intergenic between ung and SPN23F10730</t>
  </si>
  <si>
    <t>intergenic between SPN23F10820 and lacR1</t>
  </si>
  <si>
    <t>intergenic between lacT2 and lacD2</t>
  </si>
  <si>
    <t>udk</t>
  </si>
  <si>
    <t>SPN23F11290</t>
  </si>
  <si>
    <t>SPN23F11330</t>
  </si>
  <si>
    <t>SPN23F11460</t>
  </si>
  <si>
    <t>ffh</t>
  </si>
  <si>
    <t>ntpC</t>
  </si>
  <si>
    <t>ntpI</t>
  </si>
  <si>
    <t>intergenic between nanE abd SPN23F12230</t>
  </si>
  <si>
    <t>SPN23F12230</t>
  </si>
  <si>
    <t>SPN23F12290</t>
  </si>
  <si>
    <t>ptrB</t>
  </si>
  <si>
    <t>SPN23F12330</t>
  </si>
  <si>
    <t>SPN23F12410</t>
  </si>
  <si>
    <t>SPN23F12430</t>
  </si>
  <si>
    <t>intergenic between SPN23F12450 and SPN23F12460</t>
  </si>
  <si>
    <t>SPN23F12460</t>
  </si>
  <si>
    <t>SPN23F12470</t>
  </si>
  <si>
    <t>SPN23F12510</t>
  </si>
  <si>
    <t>intergenic between SPN23F12510 and SPN23F12520</t>
  </si>
  <si>
    <t>SPN23F12530</t>
  </si>
  <si>
    <t>SPN23F12570</t>
  </si>
  <si>
    <t>rep</t>
  </si>
  <si>
    <t>intergenic between SPN23F12680 and SPN23F12690</t>
  </si>
  <si>
    <t>SPN23F12690</t>
  </si>
  <si>
    <t>SPN23F12780</t>
  </si>
  <si>
    <t>SPN23F12840</t>
  </si>
  <si>
    <t>intergenic between SPN23F13330 and SPN23F13340</t>
  </si>
  <si>
    <t>potD</t>
  </si>
  <si>
    <t>aldB</t>
  </si>
  <si>
    <t>intergenic between 	SPN23F13580 and phoU</t>
  </si>
  <si>
    <t>pstS</t>
  </si>
  <si>
    <t>SPN23F13890</t>
  </si>
  <si>
    <t>intergenic between SPN23F13900 and SPN23F13910</t>
  </si>
  <si>
    <t>SPN23F14030</t>
  </si>
  <si>
    <t>SPN23F14130</t>
  </si>
  <si>
    <t>intergenic between SPN23F14500 and tufA</t>
  </si>
  <si>
    <t>SPN23F14650</t>
  </si>
  <si>
    <t>SPN23F14660</t>
  </si>
  <si>
    <t>pclA</t>
  </si>
  <si>
    <t>SPN23F15110</t>
  </si>
  <si>
    <t>SPN23F15120</t>
  </si>
  <si>
    <t>SPN23F15580</t>
  </si>
  <si>
    <t>SPN23F16810</t>
  </si>
  <si>
    <t>nanA</t>
  </si>
  <si>
    <t>SPN23F17070</t>
  </si>
  <si>
    <t>intergenic between SPN23F17070 and SPN23F17080</t>
  </si>
  <si>
    <t>SPN23F17080</t>
  </si>
  <si>
    <t>intergenic between SPN23F17550 and SPN23F17560</t>
  </si>
  <si>
    <t>SPN23F17560</t>
  </si>
  <si>
    <t>SPN23F17800</t>
  </si>
  <si>
    <t>SPN23F17960</t>
  </si>
  <si>
    <t>SPN23F17970</t>
  </si>
  <si>
    <t>intergenic between SPN23F18050 and tRNA-lys</t>
  </si>
  <si>
    <t>SPN23F18100</t>
  </si>
  <si>
    <t>SPN23F18110</t>
  </si>
  <si>
    <t>SPN23F18280</t>
  </si>
  <si>
    <t>SPN23F18300</t>
  </si>
  <si>
    <t>SPN23F18400</t>
  </si>
  <si>
    <t>intergenic between SPN23F18400 and SPN23F18410</t>
  </si>
  <si>
    <t xml:space="preserve"> SPN23F18410</t>
  </si>
  <si>
    <t>SPN23F18510</t>
  </si>
  <si>
    <t>intergenic between SPN23F18510 and SPN23F18530</t>
  </si>
  <si>
    <t>SPN23F18530</t>
  </si>
  <si>
    <t>intergenic between SPN23F18610 and xpt</t>
  </si>
  <si>
    <t>intergenic between SPN23F18640 and SPN23F18650</t>
  </si>
  <si>
    <t>SPN23F18970</t>
  </si>
  <si>
    <t>intergenic between SPN23F19010 and SPN23F19050</t>
  </si>
  <si>
    <t>intergenic between SPN23F19120 and msmG</t>
  </si>
  <si>
    <t>SPN23F19250</t>
  </si>
  <si>
    <t>intergenic between SPN23F19250 and SPN23F19270</t>
  </si>
  <si>
    <t>intergenic between SPN23F19670 and SPN23F19680</t>
  </si>
  <si>
    <t>SPN23F19720</t>
  </si>
  <si>
    <t>SPN23F19730</t>
  </si>
  <si>
    <t>SPN23F19750</t>
  </si>
  <si>
    <t>SPN23F20100</t>
  </si>
  <si>
    <t>SPN23F20130</t>
  </si>
  <si>
    <t>SPN23F20170</t>
  </si>
  <si>
    <t>intergenic between SPN23F20170 and SPN23F20180</t>
  </si>
  <si>
    <t>intergenic between SPN23F20450 and adhE</t>
  </si>
  <si>
    <t>adhE</t>
  </si>
  <si>
    <t>SPN23F20830</t>
  </si>
  <si>
    <t>SPN23F20870</t>
  </si>
  <si>
    <t>hasC</t>
  </si>
  <si>
    <t>intergenic between hasC and SPN23F21180</t>
  </si>
  <si>
    <t>SPN23F21490</t>
  </si>
  <si>
    <t>SPN23F21510</t>
  </si>
  <si>
    <t>intergenic between SPN23F21860 and SPN23F21880</t>
  </si>
  <si>
    <t>SPN23F21910</t>
  </si>
  <si>
    <t>SPN23F21920</t>
  </si>
  <si>
    <t>intergenic between SPN23F22110 and SPN23F22120</t>
  </si>
  <si>
    <t>intergenic between SPN23F22160 and glpF1</t>
  </si>
  <si>
    <t>glpK</t>
  </si>
  <si>
    <t>SPN23F22210</t>
  </si>
  <si>
    <t>cysM</t>
  </si>
  <si>
    <t>SPN23F22710</t>
  </si>
  <si>
    <t>agaS</t>
  </si>
  <si>
    <t>clpL</t>
  </si>
  <si>
    <t>SPN23F03140</t>
  </si>
  <si>
    <t>intergenic between SPN23F03370 and aliA</t>
  </si>
  <si>
    <t>aliA</t>
  </si>
  <si>
    <t>intergenic between  SPN23F05240 and pheS</t>
  </si>
  <si>
    <t>intergenic between  SPN23F05240 and pheT</t>
  </si>
  <si>
    <t>pheT</t>
  </si>
  <si>
    <t>SPN23F05380</t>
  </si>
  <si>
    <t>ntpE</t>
  </si>
  <si>
    <t>ntpK</t>
  </si>
  <si>
    <t>intergenic between SPN23F12160 and SPN23F12170</t>
  </si>
  <si>
    <t>SPN23F12170</t>
  </si>
  <si>
    <t>intergenic between SPN23F12170 and SPN23F12180</t>
  </si>
  <si>
    <t>SPN23F12180</t>
  </si>
  <si>
    <t>SPN23F12190</t>
  </si>
  <si>
    <t>intergenic between  SPN23F12270 and  SPN23F12280</t>
  </si>
  <si>
    <t xml:space="preserve"> SPN23F12640</t>
  </si>
  <si>
    <t xml:space="preserve"> SPN23F12650</t>
  </si>
  <si>
    <t xml:space="preserve"> SPN23F12660</t>
  </si>
  <si>
    <t>intergenic between SPN23F12670 and SPN23F12680</t>
  </si>
  <si>
    <t>SPN23F12680</t>
  </si>
  <si>
    <t>SPN23F12760</t>
  </si>
  <si>
    <t>SPN23F12770</t>
  </si>
  <si>
    <t>intergenic between SPN23F12770 and  SPN23F12780</t>
  </si>
  <si>
    <t>SPN23F12820</t>
  </si>
  <si>
    <t>SPN23F12850</t>
  </si>
  <si>
    <t>SPN23F12880</t>
  </si>
  <si>
    <t>traG</t>
  </si>
  <si>
    <t>SPN23F12900</t>
  </si>
  <si>
    <t>orf21</t>
  </si>
  <si>
    <t>tetM</t>
  </si>
  <si>
    <t>SPN23F13120</t>
  </si>
  <si>
    <t>SPN23F13130</t>
  </si>
  <si>
    <t>SPN23F13140</t>
  </si>
  <si>
    <t>SPN23F13150</t>
  </si>
  <si>
    <t>intergenic between SPN23F13150 and SPN23F13160</t>
  </si>
  <si>
    <t>SPN23F13160</t>
  </si>
  <si>
    <t>priA</t>
  </si>
  <si>
    <t>SPN23F19110</t>
  </si>
  <si>
    <t>SPN23F19120</t>
  </si>
  <si>
    <t>msmG</t>
  </si>
  <si>
    <t>msmF</t>
  </si>
  <si>
    <t>msmE</t>
  </si>
  <si>
    <t>SPN23F00820</t>
  </si>
  <si>
    <t>SPN23F12160</t>
  </si>
  <si>
    <t>SPN23F12200</t>
  </si>
  <si>
    <t>SPN23F12870</t>
  </si>
  <si>
    <t>SPN23F12910</t>
  </si>
  <si>
    <t>SPN23F12930</t>
  </si>
  <si>
    <t>ICE</t>
  </si>
  <si>
    <t>SPN23F00870</t>
  </si>
  <si>
    <t>SPN23F01320</t>
  </si>
  <si>
    <t>SPN23F01330</t>
  </si>
  <si>
    <t>gidA</t>
  </si>
  <si>
    <t>pflD</t>
  </si>
  <si>
    <t>SPN23F02930</t>
  </si>
  <si>
    <t>idnO</t>
  </si>
  <si>
    <t>SPN23F02950</t>
  </si>
  <si>
    <t>ugl</t>
  </si>
  <si>
    <t>agaV</t>
  </si>
  <si>
    <t>agaW</t>
  </si>
  <si>
    <t>intergenci between SPN23F03030 and SPN23F03040</t>
  </si>
  <si>
    <t>intergenic between SPN23F03050 and mraW</t>
  </si>
  <si>
    <t>mraW</t>
  </si>
  <si>
    <t>dexB</t>
  </si>
  <si>
    <t>wchA</t>
  </si>
  <si>
    <t>rmlA</t>
  </si>
  <si>
    <t>rmlC</t>
  </si>
  <si>
    <t>rmlB</t>
  </si>
  <si>
    <t>rmlD</t>
  </si>
  <si>
    <t>SPN23F03600</t>
  </si>
  <si>
    <t>SPN23F05190</t>
  </si>
  <si>
    <t>SPN23F05220</t>
  </si>
  <si>
    <t>SPN23F05260</t>
  </si>
  <si>
    <t>murN</t>
  </si>
  <si>
    <t>uvrC</t>
  </si>
  <si>
    <t>intergenic between uvrC and SPN23F05580</t>
  </si>
  <si>
    <t>intergenic between SPN23F05790 and SPN23F05800</t>
  </si>
  <si>
    <t>SPN23F05800</t>
  </si>
  <si>
    <t>SPN23F05810</t>
  </si>
  <si>
    <t>SPN23F05820</t>
  </si>
  <si>
    <t>bgaA</t>
  </si>
  <si>
    <t>intergenic between bgaA and SPN23F05840</t>
  </si>
  <si>
    <t>SPN23F05840</t>
  </si>
  <si>
    <t>SPN23F05850</t>
  </si>
  <si>
    <t>SPN23F05860</t>
  </si>
  <si>
    <t>SPN23F05870</t>
  </si>
  <si>
    <t>SPN23F05910</t>
  </si>
  <si>
    <t>SPN23F05920</t>
  </si>
  <si>
    <t>peptide methionine sulfoxide reductase</t>
  </si>
  <si>
    <t>SPN23F05970</t>
  </si>
  <si>
    <t>SPN23F05980</t>
  </si>
  <si>
    <t>zmpB</t>
  </si>
  <si>
    <t>SPN23F06030</t>
  </si>
  <si>
    <t>SPN23F06120</t>
  </si>
  <si>
    <t>SPN23F06140</t>
  </si>
  <si>
    <t>SPN23F06150</t>
  </si>
  <si>
    <t>SPN23F06170</t>
  </si>
  <si>
    <t>intergenic between SPN23F06170 and SPN23F06180</t>
  </si>
  <si>
    <t>intergenic between SPN23F06190 and SPN23F06200</t>
  </si>
  <si>
    <t>putative membrane protein</t>
  </si>
  <si>
    <t>SPN23F06210</t>
  </si>
  <si>
    <t>murD</t>
  </si>
  <si>
    <t>murG</t>
  </si>
  <si>
    <t>divIB</t>
  </si>
  <si>
    <t>pyrF</t>
  </si>
  <si>
    <t>intergenic between pyrE and SPN23F06270</t>
  </si>
  <si>
    <t>SPN23F06270</t>
  </si>
  <si>
    <t>intergenic between 	SPN23F06820 and 	SPN23F06830</t>
  </si>
  <si>
    <t>SPN23F07200</t>
  </si>
  <si>
    <t>SPN23F07300</t>
  </si>
  <si>
    <t>SPN23F07510</t>
  </si>
  <si>
    <t>SPN23F07830</t>
  </si>
  <si>
    <t>SPN23F07840</t>
  </si>
  <si>
    <t>sufC</t>
  </si>
  <si>
    <t>csdB</t>
  </si>
  <si>
    <t>SPN23F07960</t>
  </si>
  <si>
    <t>tmRNA</t>
  </si>
  <si>
    <t>psrA</t>
  </si>
  <si>
    <t>SPN23F09190</t>
  </si>
  <si>
    <t>intergenic between SPN23F09260 and SPN23F09270</t>
  </si>
  <si>
    <t>SPN23F09700</t>
  </si>
  <si>
    <t>SPN23F11950</t>
  </si>
  <si>
    <t>ntpD</t>
  </si>
  <si>
    <t>ntpB</t>
  </si>
  <si>
    <t>ntpA</t>
  </si>
  <si>
    <t>intergenic between ntpE and ntpK</t>
  </si>
  <si>
    <t>intergenic between  SPN23F12660 and  SPN23F12670</t>
  </si>
  <si>
    <t>integenic between SPN23F12820 and SPN23F12830</t>
  </si>
  <si>
    <t>SPN23F12830</t>
  </si>
  <si>
    <t>intergenic between SPN23F12830 and SPN23F12840</t>
  </si>
  <si>
    <t>intergenic between SPN23F12840 and SPN23F12850</t>
  </si>
  <si>
    <t>intergenic between SPN23F12910 and SPN23F12920</t>
  </si>
  <si>
    <t>SPN23F12920</t>
  </si>
  <si>
    <t>intergenic between orf22 and orf21</t>
  </si>
  <si>
    <t>orf19</t>
  </si>
  <si>
    <t>intergenic between orf18 and orf17</t>
  </si>
  <si>
    <t>mecA</t>
  </si>
  <si>
    <t>SPN23F13440</t>
  </si>
  <si>
    <t>intergenic between SPN23F13440 and SPN23F13450</t>
  </si>
  <si>
    <t>SPN23F15080</t>
  </si>
  <si>
    <t>msmK</t>
  </si>
  <si>
    <t>intergenic between tRNA-Leu and SPN23F15990</t>
  </si>
  <si>
    <t>intergenic between msmK and tRNA-Leu</t>
  </si>
  <si>
    <t>SPN23F15990</t>
  </si>
  <si>
    <t>codY</t>
  </si>
  <si>
    <t>SPN23F16010</t>
  </si>
  <si>
    <t>SPN23F16020</t>
  </si>
  <si>
    <t>intergenic between SPN23F16020 and  SPN23F16020</t>
  </si>
  <si>
    <t>SPN23F16030</t>
  </si>
  <si>
    <t>ileS</t>
  </si>
  <si>
    <t>SPN23F16860</t>
  </si>
  <si>
    <t>nanB</t>
  </si>
  <si>
    <t>SPN23F17740</t>
  </si>
  <si>
    <t>galE</t>
  </si>
  <si>
    <t>SPN23F18990</t>
  </si>
  <si>
    <t>intergenic between SPN23F19100 and SPN23F19110</t>
  </si>
  <si>
    <t>intergenic between adhE and 	SPN23F20480</t>
  </si>
  <si>
    <t>SPN23F20490</t>
  </si>
  <si>
    <t>tkt</t>
  </si>
  <si>
    <t>SPN23F20520</t>
  </si>
  <si>
    <t>SPN23F20760</t>
  </si>
  <si>
    <t>SPN23F20780</t>
  </si>
  <si>
    <t>intergenic between SPN23F20780 and SPN23F20790</t>
  </si>
  <si>
    <t>SPN23F20790</t>
  </si>
  <si>
    <t>SPN23F20800</t>
  </si>
  <si>
    <t>intergenic between agrR and agrS</t>
  </si>
  <si>
    <t>intergenic between SPN23F21270 and SPN23F21290</t>
  </si>
  <si>
    <t>SPN23F21290</t>
  </si>
  <si>
    <t>intergenic between SPN23F21290 and glgP</t>
  </si>
  <si>
    <t>glgP</t>
  </si>
  <si>
    <t>aspS</t>
  </si>
  <si>
    <t>intergenic between arcC and SPN23F21830</t>
  </si>
  <si>
    <t>cbpA</t>
  </si>
  <si>
    <t>SPN23F00270</t>
  </si>
  <si>
    <t>intergenic between comB and purC</t>
  </si>
  <si>
    <t>SPN23F00780</t>
  </si>
  <si>
    <t>intergenic between SPN23F00790 and agaS</t>
  </si>
  <si>
    <t>Linear regression + PCA</t>
  </si>
  <si>
    <t>Strain</t>
  </si>
  <si>
    <t>MIC(Pen)</t>
  </si>
  <si>
    <t>ENA Accession</t>
  </si>
  <si>
    <t>Toxicity</t>
  </si>
  <si>
    <t>tox SD</t>
  </si>
  <si>
    <t>HK P1</t>
  </si>
  <si>
    <t>ERS004773</t>
  </si>
  <si>
    <t>HK P38</t>
  </si>
  <si>
    <t>ERS004775</t>
  </si>
  <si>
    <t>TW M30</t>
  </si>
  <si>
    <t>ERS004791</t>
  </si>
  <si>
    <t>HK P57</t>
  </si>
  <si>
    <t>ERS004779</t>
  </si>
  <si>
    <t>HK P58</t>
  </si>
  <si>
    <t>ERS004778</t>
  </si>
  <si>
    <t>HK P65</t>
  </si>
  <si>
    <t>ERS004781</t>
  </si>
  <si>
    <t>S-030</t>
  </si>
  <si>
    <t/>
  </si>
  <si>
    <t>ERS004844</t>
  </si>
  <si>
    <t>S-054</t>
  </si>
  <si>
    <t>ERS004880</t>
  </si>
  <si>
    <t>S-055</t>
  </si>
  <si>
    <t>ERS004845</t>
  </si>
  <si>
    <t>S-153</t>
  </si>
  <si>
    <t>ERS004846</t>
  </si>
  <si>
    <t>ERS005718</t>
  </si>
  <si>
    <t>ERS004814</t>
  </si>
  <si>
    <t>BM4200</t>
  </si>
  <si>
    <t>ERS005337</t>
  </si>
  <si>
    <t>11865</t>
  </si>
  <si>
    <t>1</t>
  </si>
  <si>
    <t>ERS005296</t>
  </si>
  <si>
    <t>11867</t>
  </si>
  <si>
    <t>2</t>
  </si>
  <si>
    <t>ERS005298</t>
  </si>
  <si>
    <t>11868</t>
  </si>
  <si>
    <t>ERS005300</t>
  </si>
  <si>
    <t>11875</t>
  </si>
  <si>
    <t>ERS005299</t>
  </si>
  <si>
    <t>11876</t>
  </si>
  <si>
    <t>ERS005301</t>
  </si>
  <si>
    <t>11881</t>
  </si>
  <si>
    <t>ERS005302</t>
  </si>
  <si>
    <t>11883</t>
  </si>
  <si>
    <t>ERS005303</t>
  </si>
  <si>
    <t>2859</t>
  </si>
  <si>
    <t>ERS005273</t>
  </si>
  <si>
    <t>2905</t>
  </si>
  <si>
    <t>ERS005274</t>
  </si>
  <si>
    <t>2934</t>
  </si>
  <si>
    <t>ERS005275</t>
  </si>
  <si>
    <t>3027</t>
  </si>
  <si>
    <t>ERS005276</t>
  </si>
  <si>
    <t>3296</t>
  </si>
  <si>
    <t>ERS005278</t>
  </si>
  <si>
    <t>3696</t>
  </si>
  <si>
    <t>ERS005281</t>
  </si>
  <si>
    <t>3842</t>
  </si>
  <si>
    <t>ERS005279</t>
  </si>
  <si>
    <t>3848</t>
  </si>
  <si>
    <t>ERS005271</t>
  </si>
  <si>
    <t>3901</t>
  </si>
  <si>
    <t>ERS005272</t>
  </si>
  <si>
    <t>4114</t>
  </si>
  <si>
    <t>ERS005280</t>
  </si>
  <si>
    <t>4545</t>
  </si>
  <si>
    <t>ERS005282</t>
  </si>
  <si>
    <t>5195</t>
  </si>
  <si>
    <t>ERS005287</t>
  </si>
  <si>
    <t>5204</t>
  </si>
  <si>
    <t>ERS005288</t>
  </si>
  <si>
    <t>24478</t>
  </si>
  <si>
    <t>ERS005316</t>
  </si>
  <si>
    <t>13150</t>
  </si>
  <si>
    <t>ERS005307</t>
  </si>
  <si>
    <t>277</t>
  </si>
  <si>
    <t>ERS005269</t>
  </si>
  <si>
    <t>13804</t>
  </si>
  <si>
    <t>ERS005308</t>
  </si>
  <si>
    <t>6025</t>
  </si>
  <si>
    <t>ERS005289</t>
  </si>
  <si>
    <t>6039</t>
  </si>
  <si>
    <t>ERS005290</t>
  </si>
  <si>
    <t>902</t>
  </si>
  <si>
    <t>ERS005270</t>
  </si>
  <si>
    <t>4826</t>
  </si>
  <si>
    <t>ERS005285</t>
  </si>
  <si>
    <t>Kor 136</t>
  </si>
  <si>
    <t>ERS004799</t>
  </si>
  <si>
    <t>Kor 138</t>
  </si>
  <si>
    <t>ERS004800</t>
  </si>
  <si>
    <t>Kor 146</t>
  </si>
  <si>
    <t>ERS004802</t>
  </si>
  <si>
    <t>Kor 148</t>
  </si>
  <si>
    <t>ERS004804</t>
  </si>
  <si>
    <t>Kor 28</t>
  </si>
  <si>
    <t>ERS004789</t>
  </si>
  <si>
    <t>Kor 906</t>
  </si>
  <si>
    <t>ERS004796</t>
  </si>
  <si>
    <t>Kor 909</t>
  </si>
  <si>
    <t>ERS004798</t>
  </si>
  <si>
    <t>Kor 910</t>
  </si>
  <si>
    <t>ERS004787</t>
  </si>
  <si>
    <t>Kor 14</t>
  </si>
  <si>
    <t>ERS004795</t>
  </si>
  <si>
    <t>Kor 16</t>
  </si>
  <si>
    <t>ERS004794</t>
  </si>
  <si>
    <t>04-004</t>
  </si>
  <si>
    <t>ERS004806</t>
  </si>
  <si>
    <t>04-036</t>
  </si>
  <si>
    <t>ERS004808</t>
  </si>
  <si>
    <t>04-124</t>
  </si>
  <si>
    <t>ERS004801</t>
  </si>
  <si>
    <t>07-050</t>
  </si>
  <si>
    <t>ERS004803</t>
  </si>
  <si>
    <t>07-117</t>
  </si>
  <si>
    <t>ERS004805</t>
  </si>
  <si>
    <t>08-B-120</t>
  </si>
  <si>
    <t>ERS004807</t>
  </si>
  <si>
    <t>Mal M12</t>
  </si>
  <si>
    <t>ERS004782</t>
  </si>
  <si>
    <t>Mal M6</t>
  </si>
  <si>
    <t>ERS004780</t>
  </si>
  <si>
    <t>Mal P4</t>
  </si>
  <si>
    <t>ERS004783</t>
  </si>
  <si>
    <t>ERS005319</t>
  </si>
  <si>
    <t>ERS005327</t>
  </si>
  <si>
    <t>ERS005331</t>
  </si>
  <si>
    <t>SI M1</t>
  </si>
  <si>
    <t>ERS004784</t>
  </si>
  <si>
    <t>SI O1</t>
  </si>
  <si>
    <t>ERS004785</t>
  </si>
  <si>
    <t>SI O2</t>
  </si>
  <si>
    <t>ERS004776</t>
  </si>
  <si>
    <t>SI P12</t>
  </si>
  <si>
    <t>ERS004777</t>
  </si>
  <si>
    <t>SA151</t>
  </si>
  <si>
    <t>ERS005268</t>
  </si>
  <si>
    <t>SA142</t>
  </si>
  <si>
    <t>ERS005256</t>
  </si>
  <si>
    <t>SA148</t>
  </si>
  <si>
    <t>ERS005265</t>
  </si>
  <si>
    <t>SA150</t>
  </si>
  <si>
    <t>ERS005267</t>
  </si>
  <si>
    <t>SA152</t>
  </si>
  <si>
    <t>ERS005259</t>
  </si>
  <si>
    <t>SA141</t>
  </si>
  <si>
    <t>ERS005249</t>
  </si>
  <si>
    <t>SA149</t>
  </si>
  <si>
    <t>ERS005266</t>
  </si>
  <si>
    <t>SA140</t>
  </si>
  <si>
    <t>ERS005247</t>
  </si>
  <si>
    <t>SA146</t>
  </si>
  <si>
    <t>ERS005719</t>
  </si>
  <si>
    <t>SA147</t>
  </si>
  <si>
    <t>ERS005264</t>
  </si>
  <si>
    <t>SA153</t>
  </si>
  <si>
    <t>ERS005260</t>
  </si>
  <si>
    <t>B743</t>
  </si>
  <si>
    <t>ERS004830</t>
  </si>
  <si>
    <t>SA1</t>
  </si>
  <si>
    <t>ERS005185</t>
  </si>
  <si>
    <t>SA2</t>
  </si>
  <si>
    <t>ERS005714</t>
  </si>
  <si>
    <t>SA3</t>
  </si>
  <si>
    <t>ERS005190</t>
  </si>
  <si>
    <t>SA4</t>
  </si>
  <si>
    <t>ERS005189</t>
  </si>
  <si>
    <t>SA5</t>
  </si>
  <si>
    <t>ERS005193</t>
  </si>
  <si>
    <t>SA6</t>
  </si>
  <si>
    <t>ERS005191</t>
  </si>
  <si>
    <t>SA10</t>
  </si>
  <si>
    <t>ERS005196</t>
  </si>
  <si>
    <t>SA12</t>
  </si>
  <si>
    <t>ERS005188</t>
  </si>
  <si>
    <t>SA7</t>
  </si>
  <si>
    <t>ERS005192</t>
  </si>
  <si>
    <t>SA8</t>
  </si>
  <si>
    <t>ERS005194</t>
  </si>
  <si>
    <t>SA9</t>
  </si>
  <si>
    <t>ERS005195</t>
  </si>
  <si>
    <t>SA17</t>
  </si>
  <si>
    <t>ERS005201</t>
  </si>
  <si>
    <t>SA20</t>
  </si>
  <si>
    <t>ERS005204</t>
  </si>
  <si>
    <t>SA21</t>
  </si>
  <si>
    <t>ERS005206</t>
  </si>
  <si>
    <t>SA23</t>
  </si>
  <si>
    <t>ERS005199</t>
  </si>
  <si>
    <t>SA25</t>
  </si>
  <si>
    <t>ERS005202</t>
  </si>
  <si>
    <t>SA27</t>
  </si>
  <si>
    <t>ERS005209</t>
  </si>
  <si>
    <t>SA29</t>
  </si>
  <si>
    <t>ERS005213</t>
  </si>
  <si>
    <t>SA34</t>
  </si>
  <si>
    <t>ERS005219</t>
  </si>
  <si>
    <t>SA36</t>
  </si>
  <si>
    <t>ERS005210</t>
  </si>
  <si>
    <t>SA57</t>
  </si>
  <si>
    <t>ERS005227</t>
  </si>
  <si>
    <t>SA61</t>
  </si>
  <si>
    <t>ERS005228</t>
  </si>
  <si>
    <t>SA101</t>
  </si>
  <si>
    <t>ERS005244</t>
  </si>
  <si>
    <t>SA106</t>
  </si>
  <si>
    <t>ERS005235</t>
  </si>
  <si>
    <t>SA78</t>
  </si>
  <si>
    <t>ERS005236</t>
  </si>
  <si>
    <t>8140</t>
  </si>
  <si>
    <t>ERS005291</t>
  </si>
  <si>
    <t>8143</t>
  </si>
  <si>
    <t>ERS005292</t>
  </si>
  <si>
    <t>B532</t>
  </si>
  <si>
    <t>ERS004875</t>
  </si>
  <si>
    <t>9029</t>
  </si>
  <si>
    <t>4</t>
  </si>
  <si>
    <t>ERS005286</t>
  </si>
  <si>
    <t>11919</t>
  </si>
  <si>
    <t>ERS005305</t>
  </si>
  <si>
    <t>11923</t>
  </si>
  <si>
    <t>ERS005294</t>
  </si>
  <si>
    <t>11924</t>
  </si>
  <si>
    <t>ERS005297</t>
  </si>
  <si>
    <t>11925</t>
  </si>
  <si>
    <t>ERS005304</t>
  </si>
  <si>
    <t>11928</t>
  </si>
  <si>
    <t>ERS005306</t>
  </si>
  <si>
    <t>11930</t>
  </si>
  <si>
    <t>ERS005310</t>
  </si>
  <si>
    <t>11932</t>
  </si>
  <si>
    <t>ERS005311</t>
  </si>
  <si>
    <t>11933</t>
  </si>
  <si>
    <t>ERS005313</t>
  </si>
  <si>
    <t>11934</t>
  </si>
  <si>
    <t>ERS005312</t>
  </si>
  <si>
    <t>11935</t>
  </si>
  <si>
    <t>ERS005314</t>
  </si>
  <si>
    <t>11936</t>
  </si>
  <si>
    <t>ERS005315</t>
  </si>
  <si>
    <t>11937</t>
  </si>
  <si>
    <t>ERS005317</t>
  </si>
  <si>
    <t>Th 13</t>
  </si>
  <si>
    <t>ERS004788</t>
  </si>
  <si>
    <t>Th 32</t>
  </si>
  <si>
    <t>ERS004790</t>
  </si>
  <si>
    <t>Th 5</t>
  </si>
  <si>
    <t>ERS004786</t>
  </si>
  <si>
    <t>Th 104</t>
  </si>
  <si>
    <t>ERS004792</t>
  </si>
  <si>
    <t>BS1</t>
  </si>
  <si>
    <t>ERS004833</t>
  </si>
  <si>
    <t>BS26</t>
  </si>
  <si>
    <t>ERS004832</t>
  </si>
  <si>
    <t>DG104</t>
  </si>
  <si>
    <t>ERS004835</t>
  </si>
  <si>
    <t>DG116</t>
  </si>
  <si>
    <t>ERS004836</t>
  </si>
  <si>
    <t>DG15</t>
  </si>
  <si>
    <t>ERS004838</t>
  </si>
  <si>
    <t>DG18</t>
  </si>
  <si>
    <t>ERS004837</t>
  </si>
  <si>
    <t>DG29</t>
  </si>
  <si>
    <t>ERS004841</t>
  </si>
  <si>
    <t>DG80</t>
  </si>
  <si>
    <t>ERS004839</t>
  </si>
  <si>
    <t>DG99</t>
  </si>
  <si>
    <t>ERS004840</t>
  </si>
  <si>
    <t>GH10</t>
  </si>
  <si>
    <t>ERS004842</t>
  </si>
  <si>
    <t>MA28</t>
  </si>
  <si>
    <t>ERS004843</t>
  </si>
  <si>
    <t>04-2937</t>
  </si>
  <si>
    <t>ERS005375</t>
  </si>
  <si>
    <t>ERS004821</t>
  </si>
  <si>
    <t>ERS002800</t>
  </si>
  <si>
    <t>ERS004823</t>
  </si>
  <si>
    <t>ERS004811</t>
  </si>
  <si>
    <t>ERS004809</t>
  </si>
  <si>
    <t>ERS004810</t>
  </si>
  <si>
    <t>ERS002799</t>
  </si>
  <si>
    <t>ERS004815</t>
  </si>
  <si>
    <t>ERS004881</t>
  </si>
  <si>
    <t>ERS004816</t>
  </si>
  <si>
    <t>ERS004817</t>
  </si>
  <si>
    <t>ERS004818</t>
  </si>
  <si>
    <t>ERS004819</t>
  </si>
  <si>
    <t>ERS004882</t>
  </si>
  <si>
    <t>ERS004824</t>
  </si>
  <si>
    <t>ERS004825</t>
  </si>
  <si>
    <t>ERS004826</t>
  </si>
  <si>
    <t>ERS004827</t>
  </si>
  <si>
    <t>ERS004828</t>
  </si>
  <si>
    <t>ERS004829</t>
  </si>
  <si>
    <t>SB12</t>
  </si>
  <si>
    <t>ERS004762</t>
  </si>
  <si>
    <t>SB35</t>
  </si>
  <si>
    <t>ERS004774</t>
  </si>
  <si>
    <t>SB36</t>
  </si>
  <si>
    <t>ERS004771</t>
  </si>
  <si>
    <t>SB6</t>
  </si>
  <si>
    <t>ERS004759</t>
  </si>
  <si>
    <t>SB2</t>
  </si>
  <si>
    <t>ERS004753</t>
  </si>
  <si>
    <t>SB3</t>
  </si>
  <si>
    <t>ERS004756</t>
  </si>
  <si>
    <t>SB31</t>
  </si>
  <si>
    <t>ERS004765</t>
  </si>
  <si>
    <t>SB50</t>
  </si>
  <si>
    <t>ERS004769</t>
  </si>
  <si>
    <t>SB18</t>
  </si>
  <si>
    <t>ERS004761</t>
  </si>
  <si>
    <t>VN B15</t>
  </si>
  <si>
    <t>ERS004793</t>
  </si>
  <si>
    <t>ATCC 700669</t>
  </si>
  <si>
    <t>ERS004873</t>
  </si>
  <si>
    <r>
      <t>∆</t>
    </r>
    <r>
      <rPr>
        <i/>
        <sz val="12"/>
        <color theme="1"/>
        <rFont val="Calibri"/>
        <family val="2"/>
        <scheme val="minor"/>
      </rPr>
      <t>zomB</t>
    </r>
  </si>
  <si>
    <t>N/A</t>
  </si>
  <si>
    <r>
      <t>∆</t>
    </r>
    <r>
      <rPr>
        <i/>
        <sz val="12"/>
        <color theme="1"/>
        <rFont val="Calibri"/>
        <family val="2"/>
        <scheme val="minor"/>
      </rPr>
      <t>ply</t>
    </r>
  </si>
  <si>
    <t>PYSEER analysis</t>
  </si>
  <si>
    <t>Red indicates loci associated by all three methods</t>
  </si>
  <si>
    <t>no. of hits' corresponds to the number of independent kmers within the locus that associated with Ply activity.</t>
  </si>
  <si>
    <t>BUGWAS analysis</t>
  </si>
  <si>
    <t>Green indicates loci within the ICE element</t>
  </si>
  <si>
    <t>Strain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444444"/>
      <name val="Tahoma"/>
      <family val="2"/>
    </font>
    <font>
      <sz val="11"/>
      <color rgb="FF444444"/>
      <name val="Inherit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Arial"/>
      <family val="2"/>
    </font>
    <font>
      <b/>
      <sz val="12"/>
      <color indexed="8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3" fillId="0" borderId="0" xfId="0" applyFont="1"/>
    <xf numFmtId="0" fontId="1" fillId="0" borderId="0" xfId="0" applyFont="1"/>
    <xf numFmtId="0" fontId="5" fillId="0" borderId="0" xfId="0" applyFont="1"/>
    <xf numFmtId="0" fontId="0" fillId="0" borderId="0" xfId="0" applyFill="1"/>
    <xf numFmtId="0" fontId="5" fillId="0" borderId="0" xfId="0" applyFont="1" applyFill="1" applyBorder="1"/>
    <xf numFmtId="0" fontId="1" fillId="0" borderId="0" xfId="0" applyFont="1" applyBorder="1"/>
    <xf numFmtId="0" fontId="0" fillId="0" borderId="0" xfId="0" applyBorder="1"/>
    <xf numFmtId="0" fontId="0" fillId="0" borderId="0" xfId="0" applyFill="1" applyBorder="1"/>
    <xf numFmtId="0" fontId="6" fillId="0" borderId="0" xfId="0" applyFont="1" applyFill="1" applyBorder="1"/>
    <xf numFmtId="0" fontId="0" fillId="2" borderId="0" xfId="0" applyFill="1"/>
    <xf numFmtId="0" fontId="1" fillId="0" borderId="0" xfId="0" applyFont="1" applyFill="1"/>
    <xf numFmtId="0" fontId="5" fillId="2" borderId="0" xfId="0" applyFont="1" applyFill="1" applyBorder="1"/>
    <xf numFmtId="0" fontId="0" fillId="2" borderId="0" xfId="0" applyFill="1" applyBorder="1"/>
    <xf numFmtId="0" fontId="3" fillId="0" borderId="0" xfId="0" applyFont="1" applyFill="1"/>
    <xf numFmtId="0" fontId="1" fillId="0" borderId="0" xfId="0" applyFont="1" applyFill="1" applyBorder="1"/>
    <xf numFmtId="0" fontId="0" fillId="3" borderId="0" xfId="0" applyFill="1"/>
    <xf numFmtId="0" fontId="5" fillId="3" borderId="0" xfId="0" applyFont="1" applyFill="1" applyBorder="1"/>
    <xf numFmtId="0" fontId="5" fillId="0" borderId="0" xfId="0" applyFont="1" applyFill="1"/>
    <xf numFmtId="0" fontId="2" fillId="0" borderId="0" xfId="1" applyFill="1"/>
    <xf numFmtId="0" fontId="4" fillId="0" borderId="0" xfId="0" applyFont="1" applyFill="1"/>
    <xf numFmtId="0" fontId="0" fillId="0" borderId="0" xfId="0" applyFill="1" applyAlignment="1">
      <alignment wrapText="1"/>
    </xf>
    <xf numFmtId="0" fontId="3" fillId="2" borderId="0" xfId="0" applyFont="1" applyFill="1"/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10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0" fillId="0" borderId="0" xfId="0" quotePrefix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95"/>
  <sheetViews>
    <sheetView workbookViewId="0">
      <selection activeCell="H4" sqref="H4"/>
    </sheetView>
  </sheetViews>
  <sheetFormatPr baseColWidth="10" defaultRowHeight="16"/>
  <cols>
    <col min="1" max="1" width="48.5" style="4" customWidth="1"/>
    <col min="2" max="2" width="10.83203125" style="4"/>
    <col min="3" max="3" width="15.5" style="4" customWidth="1"/>
    <col min="4" max="4" width="16" style="4" customWidth="1"/>
    <col min="5" max="5" width="18.83203125" style="4" customWidth="1"/>
    <col min="6" max="6" width="10.83203125" style="4"/>
    <col min="7" max="7" width="14.5" style="4" customWidth="1"/>
    <col min="8" max="8" width="17.6640625" style="4" customWidth="1"/>
    <col min="10" max="10" width="37" style="4" customWidth="1"/>
    <col min="11" max="11" width="18.83203125" style="4" customWidth="1"/>
    <col min="12" max="13" width="10.83203125" style="4"/>
  </cols>
  <sheetData>
    <row r="1" spans="1:13" s="2" customFormat="1">
      <c r="A1" s="11" t="s">
        <v>726</v>
      </c>
      <c r="B1" s="11"/>
      <c r="C1" s="11"/>
      <c r="D1" s="11"/>
      <c r="E1" s="11"/>
      <c r="F1" s="11"/>
      <c r="G1" s="11"/>
      <c r="H1" s="11"/>
      <c r="K1" s="11"/>
      <c r="L1" s="11"/>
      <c r="M1" s="11"/>
    </row>
    <row r="2" spans="1:13" s="2" customFormat="1">
      <c r="A2" s="11" t="s">
        <v>35</v>
      </c>
      <c r="B2" s="11" t="s">
        <v>29</v>
      </c>
      <c r="C2" s="11" t="s">
        <v>31</v>
      </c>
      <c r="D2" s="11" t="s">
        <v>32</v>
      </c>
      <c r="E2" s="11" t="s">
        <v>30</v>
      </c>
      <c r="F2" s="11" t="s">
        <v>0</v>
      </c>
      <c r="G2" s="11"/>
      <c r="H2" s="11"/>
      <c r="K2" s="4"/>
      <c r="L2" s="4"/>
      <c r="M2" s="4"/>
    </row>
    <row r="3" spans="1:13">
      <c r="A3" s="4" t="s">
        <v>1</v>
      </c>
      <c r="B3" s="4">
        <v>3</v>
      </c>
      <c r="C3" s="4">
        <v>4942</v>
      </c>
      <c r="D3" s="4">
        <v>8451</v>
      </c>
      <c r="E3" s="4">
        <v>4.3053948010664298</v>
      </c>
      <c r="F3" s="4">
        <v>0</v>
      </c>
      <c r="H3" s="14" t="s">
        <v>727</v>
      </c>
      <c r="J3" s="2"/>
    </row>
    <row r="4" spans="1:13">
      <c r="A4" s="22" t="s">
        <v>2</v>
      </c>
      <c r="B4" s="10">
        <v>4</v>
      </c>
      <c r="C4" s="10">
        <v>82895</v>
      </c>
      <c r="D4" s="10">
        <v>83257</v>
      </c>
      <c r="E4" s="10">
        <v>6.1396619934289998</v>
      </c>
      <c r="F4" s="10">
        <v>1</v>
      </c>
      <c r="H4" s="32" t="s">
        <v>728</v>
      </c>
      <c r="J4" s="2"/>
    </row>
    <row r="5" spans="1:13">
      <c r="A5" s="4" t="s">
        <v>3</v>
      </c>
      <c r="B5" s="4">
        <v>18</v>
      </c>
      <c r="C5" s="4">
        <v>109187</v>
      </c>
      <c r="D5" s="4">
        <v>109393</v>
      </c>
      <c r="E5" s="4">
        <v>5.2814983111327196</v>
      </c>
      <c r="F5" s="4">
        <v>1</v>
      </c>
    </row>
    <row r="6" spans="1:13">
      <c r="A6" s="4" t="s">
        <v>4</v>
      </c>
      <c r="B6" s="4">
        <v>2</v>
      </c>
      <c r="C6" s="4">
        <v>129899</v>
      </c>
      <c r="D6" s="4">
        <v>130278</v>
      </c>
      <c r="E6" s="4">
        <v>4.0268721464002999</v>
      </c>
      <c r="F6" s="4">
        <v>1</v>
      </c>
    </row>
    <row r="7" spans="1:13">
      <c r="A7" s="4" t="s">
        <v>33</v>
      </c>
      <c r="B7" s="4">
        <v>21</v>
      </c>
      <c r="C7" s="4">
        <v>155151</v>
      </c>
      <c r="D7" s="4">
        <v>155720</v>
      </c>
      <c r="E7" s="4">
        <v>4.15242734085788</v>
      </c>
      <c r="F7" s="4">
        <v>0</v>
      </c>
    </row>
    <row r="8" spans="1:13">
      <c r="A8" s="10" t="s">
        <v>5</v>
      </c>
      <c r="B8" s="10">
        <v>1</v>
      </c>
      <c r="C8" s="10">
        <v>291868</v>
      </c>
      <c r="D8" s="10">
        <v>294120</v>
      </c>
      <c r="E8" s="10">
        <v>4.1343039400839299</v>
      </c>
      <c r="F8" s="10">
        <v>0</v>
      </c>
      <c r="H8" s="19"/>
    </row>
    <row r="9" spans="1:13">
      <c r="A9" s="14" t="s">
        <v>6</v>
      </c>
      <c r="B9" s="4">
        <v>2</v>
      </c>
      <c r="C9" s="4">
        <v>298252</v>
      </c>
      <c r="D9" s="4">
        <v>298602</v>
      </c>
      <c r="E9" s="4">
        <v>4.6798537138889396</v>
      </c>
      <c r="F9" s="4">
        <v>0</v>
      </c>
    </row>
    <row r="10" spans="1:13">
      <c r="A10" s="4" t="s">
        <v>7</v>
      </c>
      <c r="B10" s="4">
        <v>10</v>
      </c>
      <c r="C10" s="4">
        <v>302815</v>
      </c>
      <c r="D10" s="4">
        <v>303336</v>
      </c>
      <c r="E10" s="4">
        <v>4.3251388592621796</v>
      </c>
      <c r="F10" s="4">
        <v>0</v>
      </c>
    </row>
    <row r="11" spans="1:13">
      <c r="A11" s="4" t="s">
        <v>8</v>
      </c>
      <c r="B11" s="4">
        <v>15</v>
      </c>
      <c r="C11" s="4">
        <v>322288</v>
      </c>
      <c r="D11" s="4">
        <v>323244</v>
      </c>
      <c r="E11" s="4">
        <v>4.24641694110709</v>
      </c>
      <c r="F11" s="4">
        <v>0</v>
      </c>
    </row>
    <row r="12" spans="1:13">
      <c r="A12" s="4" t="s">
        <v>9</v>
      </c>
      <c r="B12" s="4">
        <v>1</v>
      </c>
      <c r="C12" s="4">
        <v>413049</v>
      </c>
      <c r="D12" s="4">
        <v>413194</v>
      </c>
      <c r="E12" s="4">
        <v>4.3242216583259099</v>
      </c>
      <c r="F12" s="4">
        <v>1</v>
      </c>
    </row>
    <row r="13" spans="1:13">
      <c r="A13" s="4" t="s">
        <v>10</v>
      </c>
      <c r="B13" s="4">
        <v>1</v>
      </c>
      <c r="C13" s="4">
        <v>414257</v>
      </c>
      <c r="D13" s="4">
        <v>414603</v>
      </c>
      <c r="E13" s="4">
        <v>4.3506651412878501</v>
      </c>
      <c r="F13" s="4">
        <v>1</v>
      </c>
      <c r="G13" s="14"/>
    </row>
    <row r="14" spans="1:13">
      <c r="A14" s="4" t="s">
        <v>11</v>
      </c>
      <c r="B14" s="4">
        <v>21</v>
      </c>
      <c r="C14" s="4">
        <v>485027</v>
      </c>
      <c r="D14" s="4">
        <v>485303</v>
      </c>
      <c r="E14" s="4">
        <v>5.2814983111327196</v>
      </c>
      <c r="F14" s="4">
        <v>1</v>
      </c>
    </row>
    <row r="15" spans="1:13">
      <c r="A15" s="4" t="s">
        <v>34</v>
      </c>
      <c r="B15" s="4">
        <v>9</v>
      </c>
      <c r="C15" s="4">
        <v>523349</v>
      </c>
      <c r="D15" s="4">
        <v>523522</v>
      </c>
      <c r="E15" s="4">
        <v>4.90657831483776</v>
      </c>
      <c r="F15" s="4">
        <v>0</v>
      </c>
    </row>
    <row r="16" spans="1:13">
      <c r="A16" s="4" t="s">
        <v>12</v>
      </c>
      <c r="B16" s="4">
        <v>22</v>
      </c>
      <c r="C16" s="4">
        <v>532067</v>
      </c>
      <c r="D16" s="4">
        <v>532361</v>
      </c>
      <c r="E16" s="4">
        <v>5.2814983111327196</v>
      </c>
      <c r="F16" s="4">
        <v>1</v>
      </c>
    </row>
    <row r="17" spans="1:8">
      <c r="A17" s="14" t="s">
        <v>13</v>
      </c>
      <c r="B17" s="4">
        <v>1</v>
      </c>
      <c r="C17" s="4">
        <v>556642</v>
      </c>
      <c r="D17" s="4">
        <v>556869</v>
      </c>
      <c r="E17" s="4">
        <v>4.2831622767004696</v>
      </c>
      <c r="F17" s="4">
        <v>1</v>
      </c>
    </row>
    <row r="18" spans="1:8">
      <c r="A18" s="4" t="s">
        <v>14</v>
      </c>
      <c r="B18" s="4">
        <v>1</v>
      </c>
      <c r="C18" s="4">
        <v>561109</v>
      </c>
      <c r="D18" s="4">
        <v>561270</v>
      </c>
      <c r="E18" s="4">
        <v>4.2831622767004696</v>
      </c>
      <c r="F18" s="4">
        <v>1</v>
      </c>
    </row>
    <row r="19" spans="1:8">
      <c r="A19" s="10" t="s">
        <v>15</v>
      </c>
      <c r="B19" s="10">
        <v>1</v>
      </c>
      <c r="C19" s="10">
        <v>571403</v>
      </c>
      <c r="D19" s="10">
        <v>571751</v>
      </c>
      <c r="E19" s="10">
        <v>7.8827287043442302</v>
      </c>
      <c r="F19" s="10">
        <v>1</v>
      </c>
    </row>
    <row r="20" spans="1:8">
      <c r="A20" s="4" t="s">
        <v>16</v>
      </c>
      <c r="B20" s="4">
        <v>4</v>
      </c>
      <c r="C20" s="4">
        <v>633411</v>
      </c>
      <c r="D20" s="4">
        <v>633735</v>
      </c>
      <c r="E20" s="4">
        <v>6.1396619934289998</v>
      </c>
      <c r="F20" s="4">
        <v>1</v>
      </c>
      <c r="H20" s="14"/>
    </row>
    <row r="21" spans="1:8">
      <c r="A21" s="14" t="s">
        <v>17</v>
      </c>
      <c r="B21" s="4">
        <v>1</v>
      </c>
      <c r="C21" s="4">
        <v>687891</v>
      </c>
      <c r="D21" s="4">
        <v>688037</v>
      </c>
      <c r="E21" s="4">
        <v>4.0481769646840799</v>
      </c>
      <c r="F21" s="4">
        <v>1</v>
      </c>
    </row>
    <row r="22" spans="1:8">
      <c r="A22" s="4" t="s">
        <v>18</v>
      </c>
      <c r="B22" s="4">
        <v>13</v>
      </c>
      <c r="C22" s="4">
        <v>699608</v>
      </c>
      <c r="D22" s="4">
        <v>699937</v>
      </c>
      <c r="E22" s="4">
        <v>7.8827287043442302</v>
      </c>
      <c r="F22" s="4">
        <v>1</v>
      </c>
    </row>
    <row r="23" spans="1:8">
      <c r="A23" s="4" t="s">
        <v>36</v>
      </c>
      <c r="B23" s="4">
        <v>50</v>
      </c>
      <c r="C23" s="4">
        <v>724427</v>
      </c>
      <c r="D23" s="4">
        <v>725231</v>
      </c>
      <c r="E23" s="4">
        <v>4.3251388592621796</v>
      </c>
      <c r="F23" s="4">
        <v>0</v>
      </c>
    </row>
    <row r="24" spans="1:8">
      <c r="A24" s="4" t="s">
        <v>37</v>
      </c>
      <c r="B24" s="4">
        <v>11</v>
      </c>
      <c r="C24" s="4">
        <v>772555</v>
      </c>
      <c r="D24" s="4">
        <v>772752</v>
      </c>
      <c r="E24" s="4">
        <v>6.4962093169428101</v>
      </c>
      <c r="F24" s="4">
        <v>1</v>
      </c>
    </row>
    <row r="25" spans="1:8">
      <c r="A25" s="4" t="s">
        <v>38</v>
      </c>
      <c r="B25" s="4">
        <v>3</v>
      </c>
      <c r="C25" s="4">
        <v>806593</v>
      </c>
      <c r="D25" s="4">
        <v>807336</v>
      </c>
      <c r="E25" s="4">
        <v>4.1549019599857404</v>
      </c>
      <c r="F25" s="4">
        <v>1</v>
      </c>
    </row>
    <row r="26" spans="1:8">
      <c r="A26" s="14" t="s">
        <v>19</v>
      </c>
      <c r="B26" s="4">
        <v>17</v>
      </c>
      <c r="C26" s="4">
        <v>813036</v>
      </c>
      <c r="D26" s="4">
        <v>813221</v>
      </c>
      <c r="E26" s="4">
        <v>4.3133637307377004</v>
      </c>
      <c r="F26" s="4">
        <v>1</v>
      </c>
    </row>
    <row r="27" spans="1:8">
      <c r="A27" s="4" t="s">
        <v>39</v>
      </c>
      <c r="B27" s="4">
        <v>1</v>
      </c>
      <c r="C27" s="4">
        <v>908517</v>
      </c>
      <c r="D27" s="4">
        <v>909146</v>
      </c>
      <c r="E27" s="4">
        <v>7.8827287043442302</v>
      </c>
      <c r="F27" s="4">
        <v>1</v>
      </c>
    </row>
    <row r="28" spans="1:8">
      <c r="A28" s="4" t="s">
        <v>40</v>
      </c>
      <c r="B28" s="4">
        <v>10</v>
      </c>
      <c r="C28" s="4">
        <v>1013878</v>
      </c>
      <c r="D28" s="4">
        <v>1014726</v>
      </c>
      <c r="E28" s="4">
        <v>4.3251388592621796</v>
      </c>
      <c r="F28" s="4">
        <v>0</v>
      </c>
    </row>
    <row r="29" spans="1:8">
      <c r="A29" s="4" t="s">
        <v>20</v>
      </c>
      <c r="B29" s="4">
        <v>21</v>
      </c>
      <c r="C29" s="4">
        <v>1022157</v>
      </c>
      <c r="D29" s="4">
        <v>1022370</v>
      </c>
      <c r="E29" s="4">
        <v>4.0268721464002999</v>
      </c>
      <c r="F29" s="4">
        <v>1</v>
      </c>
    </row>
    <row r="30" spans="1:8">
      <c r="A30" s="4" t="s">
        <v>41</v>
      </c>
      <c r="B30" s="4">
        <v>39</v>
      </c>
      <c r="C30" s="4">
        <v>105438</v>
      </c>
      <c r="D30" s="4">
        <v>1058787</v>
      </c>
      <c r="E30" s="4">
        <v>4.0268721464002999</v>
      </c>
      <c r="F30" s="4">
        <v>0</v>
      </c>
      <c r="H30" s="20"/>
    </row>
    <row r="31" spans="1:8">
      <c r="A31" s="4" t="s">
        <v>21</v>
      </c>
      <c r="B31" s="4">
        <v>3</v>
      </c>
      <c r="C31" s="4">
        <v>1073740</v>
      </c>
      <c r="D31" s="4">
        <v>1074151</v>
      </c>
      <c r="E31" s="4">
        <v>6.4962093169428101</v>
      </c>
      <c r="F31" s="4">
        <v>1</v>
      </c>
    </row>
    <row r="32" spans="1:8">
      <c r="A32" s="4" t="s">
        <v>42</v>
      </c>
      <c r="B32" s="4">
        <v>12</v>
      </c>
      <c r="C32" s="4">
        <v>1172183</v>
      </c>
      <c r="D32" s="4">
        <v>1172955</v>
      </c>
      <c r="E32" s="4">
        <v>4.24641694110709</v>
      </c>
      <c r="F32" s="4">
        <v>0</v>
      </c>
    </row>
    <row r="33" spans="1:6">
      <c r="A33" s="4" t="s">
        <v>43</v>
      </c>
      <c r="B33" s="4">
        <v>1</v>
      </c>
      <c r="C33" s="4">
        <v>1296072</v>
      </c>
      <c r="D33" s="4">
        <v>1296320</v>
      </c>
      <c r="E33" s="4">
        <v>4.1549019599857404</v>
      </c>
      <c r="F33" s="4">
        <v>1</v>
      </c>
    </row>
    <row r="34" spans="1:6">
      <c r="A34" s="4" t="s">
        <v>22</v>
      </c>
      <c r="B34" s="4">
        <v>16</v>
      </c>
      <c r="C34" s="4">
        <v>1371882</v>
      </c>
      <c r="D34" s="4">
        <v>1372942</v>
      </c>
      <c r="E34" s="4">
        <v>4.3882766919926501</v>
      </c>
      <c r="F34" s="4">
        <v>0</v>
      </c>
    </row>
    <row r="35" spans="1:6">
      <c r="A35" s="10" t="s">
        <v>23</v>
      </c>
      <c r="B35" s="10">
        <v>7</v>
      </c>
      <c r="C35" s="10">
        <v>1432815</v>
      </c>
      <c r="D35" s="10">
        <v>1433112</v>
      </c>
      <c r="E35" s="10">
        <v>6.4962093169428101</v>
      </c>
      <c r="F35" s="10">
        <v>1</v>
      </c>
    </row>
    <row r="36" spans="1:6">
      <c r="A36" s="4" t="s">
        <v>54</v>
      </c>
      <c r="B36" s="4">
        <v>77</v>
      </c>
      <c r="C36" s="4">
        <v>1690165</v>
      </c>
      <c r="D36" s="4">
        <v>1690665</v>
      </c>
      <c r="E36" s="4">
        <v>4.1850868187249199</v>
      </c>
      <c r="F36" s="4">
        <v>0</v>
      </c>
    </row>
    <row r="37" spans="1:6">
      <c r="A37" s="4" t="s">
        <v>53</v>
      </c>
      <c r="B37" s="4">
        <v>98</v>
      </c>
      <c r="C37" s="4">
        <v>1690666</v>
      </c>
      <c r="D37" s="4">
        <v>1691259</v>
      </c>
      <c r="E37" s="4">
        <v>4.1850868187249199</v>
      </c>
      <c r="F37" s="4">
        <v>0</v>
      </c>
    </row>
    <row r="38" spans="1:6">
      <c r="A38" s="4" t="s">
        <v>44</v>
      </c>
      <c r="B38" s="4">
        <v>97</v>
      </c>
      <c r="C38" s="4">
        <v>1691940</v>
      </c>
      <c r="D38" s="4">
        <v>1692251</v>
      </c>
      <c r="E38" s="4">
        <v>4.1850868187249199</v>
      </c>
      <c r="F38" s="4">
        <v>0</v>
      </c>
    </row>
    <row r="39" spans="1:6">
      <c r="A39" s="4" t="s">
        <v>45</v>
      </c>
      <c r="B39" s="4">
        <v>63</v>
      </c>
      <c r="C39" s="4">
        <v>1692252</v>
      </c>
      <c r="D39" s="4">
        <v>1692450</v>
      </c>
      <c r="E39" s="4">
        <v>4.1850868187249199</v>
      </c>
      <c r="F39" s="4">
        <v>0</v>
      </c>
    </row>
    <row r="40" spans="1:6">
      <c r="A40" s="4" t="s">
        <v>46</v>
      </c>
      <c r="B40" s="4">
        <v>718</v>
      </c>
      <c r="C40" s="4">
        <v>1692451</v>
      </c>
      <c r="D40" s="4">
        <v>1693557</v>
      </c>
      <c r="E40" s="4">
        <v>4.1850868187249199</v>
      </c>
      <c r="F40" s="4">
        <v>0</v>
      </c>
    </row>
    <row r="41" spans="1:6">
      <c r="A41" s="4" t="s">
        <v>47</v>
      </c>
      <c r="B41" s="4">
        <v>144</v>
      </c>
      <c r="C41" s="4">
        <v>1693560</v>
      </c>
      <c r="D41" s="4">
        <v>1694087</v>
      </c>
      <c r="E41" s="4">
        <v>4.1850868187249199</v>
      </c>
      <c r="F41" s="4">
        <v>0</v>
      </c>
    </row>
    <row r="42" spans="1:6">
      <c r="A42" s="4" t="s">
        <v>48</v>
      </c>
      <c r="B42" s="4">
        <v>250</v>
      </c>
      <c r="C42" s="4">
        <v>1694102</v>
      </c>
      <c r="D42" s="4">
        <v>1695010</v>
      </c>
      <c r="E42" s="4">
        <v>4.1850868187249199</v>
      </c>
      <c r="F42" s="4">
        <v>0</v>
      </c>
    </row>
    <row r="43" spans="1:6">
      <c r="A43" s="4" t="s">
        <v>24</v>
      </c>
      <c r="B43" s="4">
        <v>8</v>
      </c>
      <c r="C43" s="4">
        <v>1698019</v>
      </c>
      <c r="D43" s="4">
        <v>1698621</v>
      </c>
      <c r="E43" s="4">
        <v>4.2915790998652801</v>
      </c>
      <c r="F43" s="4">
        <v>1</v>
      </c>
    </row>
    <row r="44" spans="1:6">
      <c r="A44" s="4" t="s">
        <v>49</v>
      </c>
      <c r="B44" s="4">
        <v>20</v>
      </c>
      <c r="C44" s="4">
        <v>1721443</v>
      </c>
      <c r="D44" s="4">
        <v>1734744</v>
      </c>
      <c r="E44" s="4">
        <v>4.0268721464002999</v>
      </c>
      <c r="F44" s="4">
        <v>0</v>
      </c>
    </row>
    <row r="45" spans="1:6">
      <c r="A45" s="4" t="s">
        <v>50</v>
      </c>
      <c r="B45" s="4">
        <v>7</v>
      </c>
      <c r="C45" s="4">
        <v>1737907</v>
      </c>
      <c r="D45" s="4">
        <v>1738164</v>
      </c>
      <c r="E45" s="4">
        <v>7.8827287043442302</v>
      </c>
      <c r="F45" s="4">
        <v>1</v>
      </c>
    </row>
    <row r="46" spans="1:6">
      <c r="A46" s="10" t="s">
        <v>25</v>
      </c>
      <c r="B46" s="10">
        <v>6</v>
      </c>
      <c r="C46" s="10">
        <v>1857250</v>
      </c>
      <c r="D46" s="10">
        <v>1857606</v>
      </c>
      <c r="E46" s="10">
        <v>6.4962093169428101</v>
      </c>
      <c r="F46" s="10">
        <v>1</v>
      </c>
    </row>
    <row r="47" spans="1:6">
      <c r="A47" s="4" t="s">
        <v>26</v>
      </c>
      <c r="B47" s="4">
        <v>1</v>
      </c>
      <c r="C47" s="4">
        <v>1959716</v>
      </c>
      <c r="D47" s="4">
        <v>1959920</v>
      </c>
      <c r="E47" s="4">
        <v>4.13489602535887</v>
      </c>
      <c r="F47" s="4">
        <v>1</v>
      </c>
    </row>
    <row r="48" spans="1:6">
      <c r="A48" s="4" t="s">
        <v>27</v>
      </c>
      <c r="B48" s="4">
        <v>96</v>
      </c>
      <c r="C48" s="4">
        <v>2020898</v>
      </c>
      <c r="D48" s="4">
        <v>2021131</v>
      </c>
      <c r="E48" s="4">
        <v>6.43770713554352</v>
      </c>
      <c r="F48" s="4">
        <v>1</v>
      </c>
    </row>
    <row r="49" spans="1:8">
      <c r="A49" s="4" t="s">
        <v>51</v>
      </c>
      <c r="B49" s="4">
        <v>1</v>
      </c>
      <c r="C49" s="4">
        <v>2083608</v>
      </c>
      <c r="D49" s="4">
        <v>2084153</v>
      </c>
      <c r="E49" s="4">
        <v>7.8827287043442302</v>
      </c>
      <c r="F49" s="4">
        <v>1</v>
      </c>
    </row>
    <row r="50" spans="1:8">
      <c r="A50" s="4" t="s">
        <v>52</v>
      </c>
      <c r="B50" s="4">
        <v>1</v>
      </c>
      <c r="C50" s="4">
        <v>2086996</v>
      </c>
      <c r="D50" s="4">
        <v>2087232</v>
      </c>
      <c r="E50" s="4">
        <v>7.8827287043442302</v>
      </c>
      <c r="F50" s="4">
        <v>1</v>
      </c>
    </row>
    <row r="51" spans="1:8">
      <c r="A51" s="4" t="s">
        <v>28</v>
      </c>
      <c r="B51" s="4">
        <v>1</v>
      </c>
      <c r="C51" s="4">
        <v>2097040</v>
      </c>
      <c r="D51" s="4">
        <v>2097247</v>
      </c>
      <c r="E51" s="4">
        <v>4.2831622767004696</v>
      </c>
      <c r="F51" s="4">
        <v>1</v>
      </c>
    </row>
    <row r="52" spans="1:8">
      <c r="H52" s="21"/>
    </row>
    <row r="53" spans="1:8">
      <c r="F53" s="4">
        <f>SUM(F3:F51)</f>
        <v>29</v>
      </c>
      <c r="H53" s="21"/>
    </row>
    <row r="295" spans="8:8">
      <c r="H295" s="21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94"/>
  <sheetViews>
    <sheetView zoomScale="109" zoomScaleNormal="109" workbookViewId="0">
      <selection activeCell="H3" sqref="H3:H5"/>
    </sheetView>
  </sheetViews>
  <sheetFormatPr baseColWidth="10" defaultRowHeight="16"/>
  <cols>
    <col min="1" max="1" width="43.6640625" style="4" customWidth="1"/>
    <col min="2" max="2" width="10.83203125" style="4"/>
    <col min="3" max="3" width="14.83203125" style="4" customWidth="1"/>
    <col min="4" max="4" width="17.5" style="4" customWidth="1"/>
    <col min="5" max="5" width="17" style="4" customWidth="1"/>
    <col min="6" max="7" width="10.83203125" style="4"/>
    <col min="10" max="10" width="44.6640625" customWidth="1"/>
    <col min="11" max="11" width="52.33203125" customWidth="1"/>
  </cols>
  <sheetData>
    <row r="1" spans="1:15">
      <c r="A1" s="11" t="s">
        <v>729</v>
      </c>
      <c r="B1" s="11"/>
      <c r="C1" s="11"/>
      <c r="D1" s="11"/>
      <c r="E1" s="11"/>
      <c r="F1" s="11"/>
      <c r="G1" s="11"/>
      <c r="H1" s="2"/>
    </row>
    <row r="2" spans="1:15">
      <c r="A2" s="11" t="s">
        <v>35</v>
      </c>
      <c r="B2" s="11" t="s">
        <v>29</v>
      </c>
      <c r="C2" s="11" t="s">
        <v>31</v>
      </c>
      <c r="D2" s="11" t="s">
        <v>32</v>
      </c>
      <c r="E2" s="11" t="s">
        <v>30</v>
      </c>
      <c r="F2" s="11" t="s">
        <v>0</v>
      </c>
      <c r="G2" s="11"/>
      <c r="H2" s="2"/>
      <c r="J2" s="2"/>
    </row>
    <row r="3" spans="1:15">
      <c r="A3" s="4" t="s">
        <v>55</v>
      </c>
      <c r="B3" s="4">
        <v>8</v>
      </c>
      <c r="C3" s="4">
        <v>1706</v>
      </c>
      <c r="D3" s="4">
        <v>2842</v>
      </c>
      <c r="E3" s="4">
        <v>4.9182078101589299</v>
      </c>
      <c r="F3" s="4">
        <v>0</v>
      </c>
      <c r="H3" s="1" t="s">
        <v>727</v>
      </c>
      <c r="J3" s="2"/>
    </row>
    <row r="4" spans="1:15">
      <c r="A4" s="4" t="s">
        <v>1</v>
      </c>
      <c r="B4" s="4">
        <v>33</v>
      </c>
      <c r="C4" s="4">
        <v>4942</v>
      </c>
      <c r="D4" s="4">
        <v>8451</v>
      </c>
      <c r="E4" s="4">
        <v>6.1681688656406104</v>
      </c>
      <c r="F4" s="4">
        <v>0</v>
      </c>
      <c r="H4" s="3" t="s">
        <v>728</v>
      </c>
      <c r="J4" s="2"/>
    </row>
    <row r="5" spans="1:15">
      <c r="A5" s="4" t="s">
        <v>56</v>
      </c>
      <c r="B5" s="4">
        <v>61</v>
      </c>
      <c r="C5" s="4">
        <v>38151</v>
      </c>
      <c r="D5" s="4">
        <v>38507</v>
      </c>
      <c r="E5" s="4">
        <v>4.9182078101589299</v>
      </c>
      <c r="F5" s="4">
        <v>0</v>
      </c>
      <c r="H5" t="s">
        <v>730</v>
      </c>
      <c r="J5" s="2"/>
    </row>
    <row r="6" spans="1:15">
      <c r="A6" s="4" t="s">
        <v>57</v>
      </c>
      <c r="B6" s="4">
        <v>3</v>
      </c>
      <c r="C6" s="4">
        <v>61953</v>
      </c>
      <c r="D6" s="4">
        <v>63215</v>
      </c>
      <c r="E6" s="4">
        <v>6.1681688656406104</v>
      </c>
      <c r="F6" s="4">
        <v>0</v>
      </c>
    </row>
    <row r="7" spans="1:15">
      <c r="A7" s="4" t="s">
        <v>58</v>
      </c>
      <c r="B7" s="4">
        <v>30</v>
      </c>
      <c r="C7" s="4">
        <v>64093</v>
      </c>
      <c r="D7" s="4">
        <v>65166</v>
      </c>
      <c r="E7" s="4">
        <v>4.9182078101589299</v>
      </c>
      <c r="F7" s="4">
        <v>0</v>
      </c>
    </row>
    <row r="8" spans="1:15">
      <c r="A8" s="4" t="s">
        <v>59</v>
      </c>
      <c r="B8" s="4">
        <v>50</v>
      </c>
      <c r="C8" s="4">
        <v>67749</v>
      </c>
      <c r="D8" s="4">
        <v>69047</v>
      </c>
      <c r="E8" s="4">
        <v>4.9182078101589299</v>
      </c>
      <c r="F8" s="4">
        <v>0</v>
      </c>
    </row>
    <row r="9" spans="1:15">
      <c r="A9" s="4" t="s">
        <v>60</v>
      </c>
      <c r="B9" s="4">
        <v>26</v>
      </c>
      <c r="C9" s="4">
        <v>82460</v>
      </c>
      <c r="D9" s="4">
        <v>82643</v>
      </c>
      <c r="E9" s="4">
        <v>6.1681688656406104</v>
      </c>
      <c r="F9" s="4">
        <v>1</v>
      </c>
    </row>
    <row r="10" spans="1:15">
      <c r="A10" s="4" t="s">
        <v>61</v>
      </c>
      <c r="B10" s="4">
        <v>34</v>
      </c>
      <c r="C10" s="4">
        <v>82644</v>
      </c>
      <c r="D10" s="4">
        <v>82853</v>
      </c>
      <c r="E10" s="4">
        <v>6.1681688656406104</v>
      </c>
      <c r="F10" s="4">
        <v>0</v>
      </c>
    </row>
    <row r="11" spans="1:15">
      <c r="A11" s="10" t="s">
        <v>2</v>
      </c>
      <c r="B11" s="10">
        <v>1</v>
      </c>
      <c r="C11" s="10">
        <v>82895</v>
      </c>
      <c r="D11" s="10">
        <v>83257</v>
      </c>
      <c r="E11" s="10">
        <v>6.1681688656406104</v>
      </c>
      <c r="F11" s="10">
        <v>1</v>
      </c>
    </row>
    <row r="12" spans="1:15">
      <c r="A12" s="4" t="s">
        <v>62</v>
      </c>
      <c r="B12" s="4">
        <v>7</v>
      </c>
      <c r="C12" s="4">
        <v>83258</v>
      </c>
      <c r="D12" s="4">
        <v>83310</v>
      </c>
      <c r="E12" s="4">
        <v>6.1681688656406104</v>
      </c>
      <c r="F12" s="4">
        <v>0</v>
      </c>
    </row>
    <row r="13" spans="1:15">
      <c r="A13" s="4" t="s">
        <v>63</v>
      </c>
      <c r="B13" s="4">
        <v>85</v>
      </c>
      <c r="C13" s="4">
        <v>83311</v>
      </c>
      <c r="D13" s="4">
        <v>83607</v>
      </c>
      <c r="E13" s="4">
        <v>6.1681688656406104</v>
      </c>
      <c r="F13" s="4">
        <v>0</v>
      </c>
      <c r="K13" s="14"/>
      <c r="L13" s="4"/>
      <c r="M13" s="4"/>
      <c r="N13" s="4"/>
    </row>
    <row r="14" spans="1:15">
      <c r="A14" s="4" t="s">
        <v>64</v>
      </c>
      <c r="B14" s="4">
        <v>30</v>
      </c>
      <c r="C14" s="4">
        <v>94377</v>
      </c>
      <c r="D14" s="4">
        <v>95306</v>
      </c>
      <c r="E14" s="4">
        <v>6.1681688656406104</v>
      </c>
      <c r="F14" s="4">
        <v>0</v>
      </c>
      <c r="K14" s="11"/>
      <c r="L14" s="11"/>
      <c r="M14" s="11"/>
      <c r="N14" s="11"/>
      <c r="O14" s="4"/>
    </row>
    <row r="15" spans="1:15">
      <c r="A15" s="4" t="s">
        <v>65</v>
      </c>
      <c r="B15" s="4">
        <v>21</v>
      </c>
      <c r="C15" s="4">
        <v>123682</v>
      </c>
      <c r="D15" s="4">
        <v>125858</v>
      </c>
      <c r="E15" s="4">
        <v>6.1681688656406104</v>
      </c>
      <c r="F15" s="4">
        <v>0</v>
      </c>
      <c r="K15" s="4"/>
      <c r="L15" s="4"/>
      <c r="M15" s="4"/>
      <c r="N15" s="4"/>
      <c r="O15" s="4"/>
    </row>
    <row r="16" spans="1:15">
      <c r="A16" s="4" t="s">
        <v>66</v>
      </c>
      <c r="B16" s="4">
        <v>1</v>
      </c>
      <c r="C16" s="4">
        <v>137397</v>
      </c>
      <c r="D16" s="4">
        <v>138017</v>
      </c>
      <c r="E16" s="4">
        <v>4.9182078101589299</v>
      </c>
      <c r="F16" s="4">
        <v>0</v>
      </c>
      <c r="K16" s="14"/>
      <c r="L16" s="4"/>
      <c r="M16" s="4"/>
      <c r="N16" s="4"/>
      <c r="O16" s="4"/>
    </row>
    <row r="17" spans="1:15">
      <c r="A17" s="4" t="s">
        <v>67</v>
      </c>
      <c r="B17" s="4">
        <v>6</v>
      </c>
      <c r="C17" s="4">
        <v>138018</v>
      </c>
      <c r="D17" s="4">
        <v>138259</v>
      </c>
      <c r="E17" s="4">
        <v>4.9182078101589299</v>
      </c>
      <c r="F17" s="4">
        <v>0</v>
      </c>
      <c r="K17" s="4"/>
      <c r="L17" s="4"/>
      <c r="M17" s="4"/>
      <c r="N17" s="4"/>
      <c r="O17" s="4"/>
    </row>
    <row r="18" spans="1:15">
      <c r="A18" s="4" t="s">
        <v>68</v>
      </c>
      <c r="B18" s="4">
        <v>2</v>
      </c>
      <c r="C18" s="4">
        <v>138260</v>
      </c>
      <c r="D18" s="4">
        <v>139466</v>
      </c>
      <c r="E18" s="4">
        <v>4.9182078101589299</v>
      </c>
      <c r="F18" s="4">
        <v>0</v>
      </c>
      <c r="K18" s="4"/>
      <c r="L18" s="4"/>
      <c r="M18" s="4"/>
      <c r="N18" s="4"/>
      <c r="O18" s="4"/>
    </row>
    <row r="19" spans="1:15">
      <c r="A19" s="4" t="s">
        <v>69</v>
      </c>
      <c r="B19" s="4">
        <v>4</v>
      </c>
      <c r="C19" s="4">
        <v>140422</v>
      </c>
      <c r="D19" s="4">
        <v>142038</v>
      </c>
      <c r="E19" s="4">
        <v>4.9182078101589299</v>
      </c>
      <c r="F19" s="4">
        <v>0</v>
      </c>
      <c r="K19" s="4"/>
      <c r="L19" s="4"/>
      <c r="M19" s="4"/>
      <c r="N19" s="4"/>
      <c r="O19" s="4"/>
    </row>
    <row r="20" spans="1:15">
      <c r="A20" s="4" t="s">
        <v>33</v>
      </c>
      <c r="B20" s="4">
        <v>21</v>
      </c>
      <c r="C20" s="4">
        <v>155151</v>
      </c>
      <c r="D20" s="4">
        <v>155720</v>
      </c>
      <c r="E20" s="4">
        <v>5.1280552879665597</v>
      </c>
      <c r="F20" s="4">
        <v>0</v>
      </c>
      <c r="K20" s="4"/>
      <c r="L20" s="4"/>
      <c r="M20" s="4"/>
      <c r="N20" s="4"/>
      <c r="O20" s="4"/>
    </row>
    <row r="21" spans="1:15">
      <c r="A21" s="4" t="s">
        <v>70</v>
      </c>
      <c r="B21" s="4">
        <v>30</v>
      </c>
      <c r="C21" s="4">
        <v>167640</v>
      </c>
      <c r="D21" s="4">
        <v>168275</v>
      </c>
      <c r="E21" s="4">
        <v>4.9182078101589299</v>
      </c>
      <c r="F21" s="4">
        <v>0</v>
      </c>
      <c r="K21" s="4"/>
      <c r="L21" s="4"/>
      <c r="M21" s="4"/>
      <c r="N21" s="4"/>
      <c r="O21" s="4"/>
    </row>
    <row r="22" spans="1:15">
      <c r="A22" s="4" t="s">
        <v>71</v>
      </c>
      <c r="B22" s="4">
        <v>9</v>
      </c>
      <c r="C22" s="4">
        <v>172774</v>
      </c>
      <c r="D22" s="4">
        <v>173027</v>
      </c>
      <c r="E22" s="4">
        <v>4.9182078101589299</v>
      </c>
      <c r="F22" s="4">
        <v>1</v>
      </c>
      <c r="K22" s="4"/>
      <c r="L22" s="4"/>
      <c r="M22" s="4"/>
      <c r="N22" s="4"/>
      <c r="O22" s="4"/>
    </row>
    <row r="23" spans="1:15">
      <c r="A23" s="4" t="s">
        <v>72</v>
      </c>
      <c r="B23" s="4">
        <v>2</v>
      </c>
      <c r="C23" s="4">
        <v>212736</v>
      </c>
      <c r="D23" s="4">
        <v>212933</v>
      </c>
      <c r="E23" s="4">
        <v>4.9182078101589299</v>
      </c>
      <c r="F23" s="4">
        <v>0</v>
      </c>
      <c r="K23" s="4"/>
      <c r="L23" s="4"/>
      <c r="M23" s="4"/>
      <c r="N23" s="4"/>
      <c r="O23" s="4"/>
    </row>
    <row r="24" spans="1:15">
      <c r="A24" s="4" t="s">
        <v>73</v>
      </c>
      <c r="B24" s="4">
        <v>30</v>
      </c>
      <c r="C24" s="4">
        <v>238771</v>
      </c>
      <c r="D24" s="4">
        <v>242568</v>
      </c>
      <c r="E24" s="4">
        <v>4.9182078101589299</v>
      </c>
      <c r="F24" s="4">
        <v>0</v>
      </c>
      <c r="K24" s="14"/>
      <c r="L24" s="4"/>
      <c r="M24" s="4"/>
      <c r="N24" s="4"/>
      <c r="O24" s="4"/>
    </row>
    <row r="25" spans="1:15">
      <c r="A25" s="4" t="s">
        <v>74</v>
      </c>
      <c r="B25" s="4">
        <v>1</v>
      </c>
      <c r="C25" s="4">
        <v>250860</v>
      </c>
      <c r="D25" s="4">
        <v>250901</v>
      </c>
      <c r="E25" s="4">
        <v>4.9182078101589299</v>
      </c>
      <c r="F25" s="4">
        <v>0</v>
      </c>
      <c r="K25" s="4"/>
      <c r="L25" s="4"/>
      <c r="M25" s="4"/>
      <c r="N25" s="4"/>
      <c r="O25" s="4"/>
    </row>
    <row r="26" spans="1:15">
      <c r="A26" s="4" t="s">
        <v>75</v>
      </c>
      <c r="B26" s="4">
        <v>55</v>
      </c>
      <c r="C26" s="4">
        <v>264011</v>
      </c>
      <c r="D26" s="4">
        <v>264718</v>
      </c>
      <c r="E26" s="4">
        <v>4.9182078101589299</v>
      </c>
      <c r="F26" s="4">
        <v>0</v>
      </c>
      <c r="K26" s="14"/>
      <c r="L26" s="4"/>
      <c r="M26" s="4"/>
      <c r="N26" s="4"/>
      <c r="O26" s="4"/>
    </row>
    <row r="27" spans="1:15">
      <c r="A27" s="4" t="s">
        <v>76</v>
      </c>
      <c r="B27" s="4">
        <v>162</v>
      </c>
      <c r="C27" s="4">
        <v>264808</v>
      </c>
      <c r="D27" s="4">
        <v>265785</v>
      </c>
      <c r="E27" s="4">
        <v>4.9182078101589299</v>
      </c>
      <c r="F27" s="4">
        <v>0</v>
      </c>
      <c r="K27" s="4"/>
      <c r="L27" s="4"/>
      <c r="M27" s="4"/>
      <c r="N27" s="4"/>
      <c r="O27" s="4"/>
    </row>
    <row r="28" spans="1:15">
      <c r="A28" s="4" t="s">
        <v>77</v>
      </c>
      <c r="B28" s="4">
        <v>56</v>
      </c>
      <c r="C28" s="4">
        <v>265787</v>
      </c>
      <c r="D28" s="4">
        <v>267109</v>
      </c>
      <c r="E28" s="4">
        <v>4.9182078101589299</v>
      </c>
      <c r="F28" s="4">
        <v>0</v>
      </c>
      <c r="K28" s="4"/>
      <c r="L28" s="4"/>
      <c r="M28" s="4"/>
      <c r="N28" s="4"/>
      <c r="O28" s="4"/>
    </row>
    <row r="29" spans="1:15">
      <c r="A29" s="4" t="s">
        <v>78</v>
      </c>
      <c r="B29" s="4">
        <v>3</v>
      </c>
      <c r="C29" s="4">
        <v>271598</v>
      </c>
      <c r="D29" s="4">
        <v>273811</v>
      </c>
      <c r="E29" s="4">
        <v>4.9182078101589299</v>
      </c>
      <c r="F29" s="4">
        <v>0</v>
      </c>
      <c r="K29" s="4"/>
      <c r="L29" s="4"/>
      <c r="M29" s="4"/>
      <c r="N29" s="4"/>
      <c r="O29" s="4"/>
    </row>
    <row r="30" spans="1:15">
      <c r="A30" s="4" t="s">
        <v>79</v>
      </c>
      <c r="B30" s="4">
        <v>120</v>
      </c>
      <c r="C30" s="4">
        <v>285416</v>
      </c>
      <c r="D30" s="4">
        <v>286234</v>
      </c>
      <c r="E30" s="4">
        <v>6.1681688656406104</v>
      </c>
      <c r="F30" s="4">
        <v>0</v>
      </c>
      <c r="K30" s="4"/>
      <c r="L30" s="4"/>
      <c r="M30" s="4"/>
      <c r="N30" s="4"/>
      <c r="O30" s="4"/>
    </row>
    <row r="31" spans="1:15">
      <c r="A31" s="4" t="s">
        <v>80</v>
      </c>
      <c r="B31" s="4">
        <v>100</v>
      </c>
      <c r="C31" s="4">
        <v>286549</v>
      </c>
      <c r="D31" s="4">
        <v>288450</v>
      </c>
      <c r="E31" s="4">
        <v>6.1681688656406104</v>
      </c>
      <c r="F31" s="4">
        <v>0</v>
      </c>
      <c r="K31" s="4"/>
      <c r="L31" s="4"/>
      <c r="M31" s="4"/>
      <c r="N31" s="4"/>
      <c r="O31" s="4"/>
    </row>
    <row r="32" spans="1:15">
      <c r="A32" s="4" t="s">
        <v>81</v>
      </c>
      <c r="B32" s="4">
        <v>30</v>
      </c>
      <c r="C32" s="4">
        <v>288510</v>
      </c>
      <c r="D32" s="4">
        <v>289511</v>
      </c>
      <c r="E32" s="4">
        <v>6.1681688656406104</v>
      </c>
      <c r="F32" s="4">
        <v>0</v>
      </c>
      <c r="K32" s="4"/>
      <c r="L32" s="4"/>
      <c r="M32" s="4"/>
      <c r="N32" s="4"/>
      <c r="O32" s="4"/>
    </row>
    <row r="33" spans="1:15">
      <c r="A33" s="4" t="s">
        <v>82</v>
      </c>
      <c r="B33" s="4">
        <v>84</v>
      </c>
      <c r="C33" s="4">
        <v>289621</v>
      </c>
      <c r="D33" s="4">
        <v>289956</v>
      </c>
      <c r="E33" s="4">
        <v>6.1681688656406104</v>
      </c>
      <c r="F33" s="4">
        <v>0</v>
      </c>
      <c r="K33" s="4"/>
      <c r="L33" s="4"/>
      <c r="M33" s="4"/>
      <c r="N33" s="4"/>
      <c r="O33" s="4"/>
    </row>
    <row r="34" spans="1:15">
      <c r="A34" s="4" t="s">
        <v>83</v>
      </c>
      <c r="B34" s="4">
        <v>10</v>
      </c>
      <c r="C34" s="4">
        <v>289957</v>
      </c>
      <c r="D34" s="4">
        <v>289966</v>
      </c>
      <c r="E34" s="4">
        <v>6.1681688656406104</v>
      </c>
      <c r="F34" s="4">
        <v>0</v>
      </c>
      <c r="K34" s="4"/>
      <c r="L34" s="4"/>
      <c r="M34" s="4"/>
      <c r="N34" s="4"/>
      <c r="O34" s="4"/>
    </row>
    <row r="35" spans="1:15">
      <c r="A35" s="4" t="s">
        <v>84</v>
      </c>
      <c r="B35" s="4">
        <v>27</v>
      </c>
      <c r="C35" s="4">
        <v>291547</v>
      </c>
      <c r="D35" s="4">
        <v>291864</v>
      </c>
      <c r="E35" s="4">
        <v>6.1681688656406104</v>
      </c>
      <c r="F35" s="4">
        <v>0</v>
      </c>
      <c r="K35" s="4"/>
      <c r="L35" s="4"/>
      <c r="M35" s="4"/>
      <c r="N35" s="4"/>
      <c r="O35" s="4"/>
    </row>
    <row r="36" spans="1:15">
      <c r="A36" s="10" t="s">
        <v>5</v>
      </c>
      <c r="B36" s="10">
        <v>150</v>
      </c>
      <c r="C36" s="10">
        <v>291868</v>
      </c>
      <c r="D36" s="10">
        <v>294120</v>
      </c>
      <c r="E36" s="10">
        <v>6.1681688656406104</v>
      </c>
      <c r="F36" s="10">
        <v>0</v>
      </c>
      <c r="K36" s="4"/>
      <c r="L36" s="4"/>
      <c r="M36" s="4"/>
      <c r="N36" s="4"/>
      <c r="O36" s="4"/>
    </row>
    <row r="37" spans="1:15">
      <c r="A37" s="4" t="s">
        <v>85</v>
      </c>
      <c r="B37" s="4">
        <v>103</v>
      </c>
      <c r="C37" s="4">
        <v>294122</v>
      </c>
      <c r="D37" s="4">
        <v>295102</v>
      </c>
      <c r="E37" s="4">
        <v>6.1681688656406104</v>
      </c>
      <c r="F37" s="4">
        <v>0</v>
      </c>
      <c r="K37" s="4"/>
      <c r="L37" s="4"/>
      <c r="M37" s="4"/>
      <c r="N37" s="4"/>
      <c r="O37" s="4"/>
    </row>
    <row r="38" spans="1:15">
      <c r="A38" s="4" t="s">
        <v>86</v>
      </c>
      <c r="B38" s="4">
        <v>13</v>
      </c>
      <c r="C38" s="4">
        <v>295103</v>
      </c>
      <c r="D38" s="4">
        <v>295710</v>
      </c>
      <c r="E38" s="4">
        <v>6.1681688656406104</v>
      </c>
      <c r="F38" s="4">
        <v>0</v>
      </c>
      <c r="K38" s="4"/>
      <c r="L38" s="4"/>
      <c r="M38" s="4"/>
      <c r="N38" s="4"/>
      <c r="O38" s="4"/>
    </row>
    <row r="39" spans="1:15">
      <c r="A39" s="4" t="s">
        <v>87</v>
      </c>
      <c r="B39" s="4">
        <v>30</v>
      </c>
      <c r="C39" s="4">
        <v>326063</v>
      </c>
      <c r="D39" s="4">
        <v>331366</v>
      </c>
      <c r="E39" s="4">
        <v>4.9182078101589299</v>
      </c>
      <c r="F39" s="4">
        <v>0</v>
      </c>
      <c r="K39" s="4"/>
      <c r="L39" s="4"/>
      <c r="M39" s="4"/>
      <c r="N39" s="4"/>
      <c r="O39" s="4"/>
    </row>
    <row r="40" spans="1:15">
      <c r="A40" s="4" t="s">
        <v>88</v>
      </c>
      <c r="B40" s="4">
        <v>6</v>
      </c>
      <c r="C40" s="4">
        <v>343147</v>
      </c>
      <c r="D40" s="4">
        <v>344226</v>
      </c>
      <c r="E40" s="4">
        <v>4.9182078101589299</v>
      </c>
      <c r="F40" s="4">
        <v>0</v>
      </c>
      <c r="K40" s="4"/>
      <c r="L40" s="4"/>
      <c r="M40" s="4"/>
      <c r="N40" s="4"/>
      <c r="O40" s="4"/>
    </row>
    <row r="41" spans="1:15">
      <c r="A41" s="4" t="s">
        <v>89</v>
      </c>
      <c r="B41" s="4">
        <v>9</v>
      </c>
      <c r="C41" s="4">
        <v>354306</v>
      </c>
      <c r="D41" s="4">
        <v>354432</v>
      </c>
      <c r="E41" s="4">
        <v>6.1681688656406104</v>
      </c>
      <c r="F41" s="4">
        <v>0</v>
      </c>
      <c r="K41" s="4"/>
      <c r="L41" s="4"/>
      <c r="M41" s="4"/>
      <c r="N41" s="4"/>
      <c r="O41" s="4"/>
    </row>
    <row r="42" spans="1:15">
      <c r="A42" s="4" t="s">
        <v>90</v>
      </c>
      <c r="B42" s="4">
        <v>61</v>
      </c>
      <c r="C42" s="4">
        <v>399757</v>
      </c>
      <c r="D42" s="4">
        <v>401457</v>
      </c>
      <c r="E42" s="4">
        <v>4.9182078101589299</v>
      </c>
      <c r="F42" s="4">
        <v>0</v>
      </c>
      <c r="K42" s="5"/>
      <c r="L42" s="4"/>
      <c r="M42" s="4"/>
      <c r="N42" s="4"/>
      <c r="O42" s="4"/>
    </row>
    <row r="43" spans="1:15">
      <c r="A43" s="4" t="s">
        <v>91</v>
      </c>
      <c r="B43" s="4">
        <v>4</v>
      </c>
      <c r="C43" s="4">
        <v>424446</v>
      </c>
      <c r="D43" s="4">
        <v>424703</v>
      </c>
      <c r="E43" s="4">
        <v>4.9182078100000002</v>
      </c>
      <c r="F43" s="4">
        <v>1</v>
      </c>
      <c r="K43" s="5"/>
      <c r="L43" s="4"/>
      <c r="M43" s="4"/>
      <c r="N43" s="4"/>
      <c r="O43" s="4"/>
    </row>
    <row r="44" spans="1:15">
      <c r="A44" s="4" t="s">
        <v>92</v>
      </c>
      <c r="B44" s="4">
        <v>2</v>
      </c>
      <c r="C44" s="4">
        <v>473606</v>
      </c>
      <c r="D44" s="4">
        <v>473784</v>
      </c>
      <c r="E44" s="4">
        <v>4.9182078100000002</v>
      </c>
      <c r="F44" s="4">
        <v>0</v>
      </c>
      <c r="K44" s="5"/>
      <c r="L44" s="4"/>
      <c r="M44" s="4"/>
      <c r="N44" s="4"/>
      <c r="O44" s="4"/>
    </row>
    <row r="45" spans="1:15">
      <c r="A45" s="4" t="s">
        <v>93</v>
      </c>
      <c r="B45" s="4">
        <v>2</v>
      </c>
      <c r="C45" s="4">
        <v>473994</v>
      </c>
      <c r="D45" s="4">
        <v>474134</v>
      </c>
      <c r="E45" s="4">
        <v>4.9182078100000002</v>
      </c>
      <c r="F45" s="4">
        <v>0</v>
      </c>
      <c r="K45" s="5"/>
      <c r="L45" s="4"/>
      <c r="M45" s="4"/>
      <c r="N45" s="4"/>
      <c r="O45" s="4"/>
    </row>
    <row r="46" spans="1:15">
      <c r="A46" s="4" t="s">
        <v>94</v>
      </c>
      <c r="B46" s="4">
        <v>1</v>
      </c>
      <c r="C46" s="4">
        <v>474234</v>
      </c>
      <c r="D46" s="4">
        <v>474617</v>
      </c>
      <c r="E46" s="4">
        <v>4.9182078100000002</v>
      </c>
      <c r="F46" s="4">
        <v>0</v>
      </c>
      <c r="K46" s="5"/>
      <c r="L46" s="4"/>
      <c r="M46" s="4"/>
      <c r="N46" s="4"/>
      <c r="O46" s="4"/>
    </row>
    <row r="47" spans="1:15">
      <c r="A47" s="4" t="s">
        <v>95</v>
      </c>
      <c r="B47" s="4">
        <v>61</v>
      </c>
      <c r="C47" s="4">
        <v>485810</v>
      </c>
      <c r="D47" s="4">
        <v>487144</v>
      </c>
      <c r="E47" s="4">
        <v>4.9182078100000002</v>
      </c>
      <c r="F47" s="4">
        <v>0</v>
      </c>
      <c r="K47" s="5"/>
      <c r="L47" s="4"/>
      <c r="M47" s="4"/>
      <c r="N47" s="4"/>
      <c r="O47" s="4"/>
    </row>
    <row r="48" spans="1:15">
      <c r="A48" s="4" t="s">
        <v>96</v>
      </c>
      <c r="B48" s="4">
        <v>30</v>
      </c>
      <c r="C48" s="4">
        <v>490281</v>
      </c>
      <c r="D48" s="4">
        <v>492932</v>
      </c>
      <c r="E48" s="4">
        <v>4.9182078100000002</v>
      </c>
      <c r="F48" s="4">
        <v>0</v>
      </c>
      <c r="K48" s="5"/>
      <c r="L48" s="4"/>
      <c r="M48" s="4"/>
      <c r="N48" s="4"/>
      <c r="O48" s="4"/>
    </row>
    <row r="49" spans="1:15">
      <c r="A49" s="4" t="s">
        <v>97</v>
      </c>
      <c r="B49" s="4">
        <v>2</v>
      </c>
      <c r="C49" s="4">
        <v>499562</v>
      </c>
      <c r="D49" s="4">
        <v>500401</v>
      </c>
      <c r="E49" s="4">
        <v>4.9182078100000002</v>
      </c>
      <c r="F49" s="4">
        <v>0</v>
      </c>
      <c r="K49" s="5"/>
      <c r="L49" s="4"/>
      <c r="M49" s="4"/>
      <c r="N49" s="4"/>
      <c r="O49" s="4"/>
    </row>
    <row r="50" spans="1:15">
      <c r="A50" s="4" t="s">
        <v>98</v>
      </c>
      <c r="B50" s="4">
        <v>4</v>
      </c>
      <c r="C50" s="4">
        <v>500419</v>
      </c>
      <c r="D50" s="4">
        <v>502257</v>
      </c>
      <c r="E50" s="4">
        <v>4.9182078100000002</v>
      </c>
      <c r="F50" s="4">
        <v>0</v>
      </c>
      <c r="K50" s="4"/>
      <c r="L50" s="4"/>
      <c r="M50" s="4"/>
      <c r="N50" s="4"/>
      <c r="O50" s="4"/>
    </row>
    <row r="51" spans="1:15">
      <c r="A51" s="4" t="s">
        <v>99</v>
      </c>
      <c r="B51" s="4">
        <v>10</v>
      </c>
      <c r="C51" s="4">
        <v>522242</v>
      </c>
      <c r="D51" s="4">
        <v>522603</v>
      </c>
      <c r="E51" s="4">
        <v>4.9182078100000002</v>
      </c>
      <c r="F51" s="4">
        <v>1</v>
      </c>
      <c r="K51" s="5"/>
      <c r="L51" s="4"/>
      <c r="M51" s="4"/>
      <c r="N51" s="4"/>
      <c r="O51" s="4"/>
    </row>
    <row r="52" spans="1:15">
      <c r="A52" s="4" t="s">
        <v>100</v>
      </c>
      <c r="B52" s="4">
        <v>6</v>
      </c>
      <c r="C52" s="4">
        <v>523204</v>
      </c>
      <c r="D52" s="4">
        <v>523348</v>
      </c>
      <c r="E52" s="4">
        <v>4.3737303733133297</v>
      </c>
      <c r="F52" s="4">
        <v>0</v>
      </c>
      <c r="K52" s="5"/>
      <c r="L52" s="4"/>
      <c r="M52" s="4"/>
      <c r="N52" s="4"/>
      <c r="O52" s="4"/>
    </row>
    <row r="53" spans="1:15">
      <c r="A53" s="4" t="s">
        <v>101</v>
      </c>
      <c r="B53" s="4">
        <v>34</v>
      </c>
      <c r="C53" s="4">
        <v>553889</v>
      </c>
      <c r="D53" s="4">
        <v>554605</v>
      </c>
      <c r="E53" s="4">
        <v>4.9182078101589299</v>
      </c>
      <c r="F53" s="4">
        <v>0</v>
      </c>
      <c r="K53" s="5"/>
      <c r="L53" s="4"/>
      <c r="M53" s="4"/>
      <c r="N53" s="4"/>
      <c r="O53" s="4"/>
    </row>
    <row r="54" spans="1:15">
      <c r="A54" s="4" t="s">
        <v>102</v>
      </c>
      <c r="B54" s="4">
        <v>61</v>
      </c>
      <c r="C54" s="4">
        <v>555361</v>
      </c>
      <c r="D54" s="4">
        <v>556050</v>
      </c>
      <c r="E54" s="4">
        <v>4.9182078101589299</v>
      </c>
      <c r="F54" s="4">
        <v>0</v>
      </c>
      <c r="K54" s="4"/>
      <c r="L54" s="4"/>
      <c r="M54" s="4"/>
      <c r="N54" s="4"/>
      <c r="O54" s="4"/>
    </row>
    <row r="55" spans="1:15">
      <c r="A55" s="4" t="s">
        <v>103</v>
      </c>
      <c r="B55" s="4">
        <v>2</v>
      </c>
      <c r="C55" s="4">
        <v>556946</v>
      </c>
      <c r="D55" s="4">
        <v>557164</v>
      </c>
      <c r="E55" s="4">
        <v>4.9182078101589299</v>
      </c>
      <c r="F55" s="4">
        <v>0</v>
      </c>
      <c r="K55" s="4"/>
      <c r="L55" s="4"/>
      <c r="M55" s="4"/>
      <c r="N55" s="4"/>
      <c r="O55" s="4"/>
    </row>
    <row r="56" spans="1:15">
      <c r="A56" s="4" t="s">
        <v>104</v>
      </c>
      <c r="B56" s="4">
        <v>2</v>
      </c>
      <c r="C56" s="4">
        <v>557165</v>
      </c>
      <c r="D56" s="4">
        <v>557725</v>
      </c>
      <c r="E56" s="4">
        <v>4.9182078101589299</v>
      </c>
      <c r="F56" s="4">
        <v>0</v>
      </c>
    </row>
    <row r="57" spans="1:15">
      <c r="A57" s="10" t="s">
        <v>15</v>
      </c>
      <c r="B57" s="10">
        <v>1</v>
      </c>
      <c r="C57" s="10">
        <v>571403</v>
      </c>
      <c r="D57" s="10">
        <v>571751</v>
      </c>
      <c r="E57" s="10">
        <v>6.1681688656406104</v>
      </c>
      <c r="F57" s="10">
        <v>1</v>
      </c>
    </row>
    <row r="58" spans="1:15">
      <c r="A58" s="4" t="s">
        <v>105</v>
      </c>
      <c r="B58" s="4">
        <v>19</v>
      </c>
      <c r="C58" s="4">
        <v>584023</v>
      </c>
      <c r="D58" s="4">
        <v>584200</v>
      </c>
      <c r="E58" s="4">
        <v>6.1681688656406104</v>
      </c>
      <c r="F58" s="4">
        <v>1</v>
      </c>
    </row>
    <row r="59" spans="1:15">
      <c r="A59" s="4" t="s">
        <v>106</v>
      </c>
      <c r="B59" s="4">
        <v>1</v>
      </c>
      <c r="C59" s="4">
        <v>585062</v>
      </c>
      <c r="D59" s="4">
        <v>585271</v>
      </c>
      <c r="E59" s="4">
        <v>4.9182078101589299</v>
      </c>
      <c r="F59" s="4">
        <v>0</v>
      </c>
    </row>
    <row r="60" spans="1:15">
      <c r="A60" s="4" t="s">
        <v>16</v>
      </c>
      <c r="B60" s="4">
        <v>30</v>
      </c>
      <c r="C60" s="4">
        <v>633411</v>
      </c>
      <c r="D60" s="4">
        <v>633735</v>
      </c>
      <c r="E60" s="4">
        <v>4.9182078101589299</v>
      </c>
      <c r="F60" s="4">
        <v>1</v>
      </c>
    </row>
    <row r="61" spans="1:15">
      <c r="A61" s="4" t="s">
        <v>17</v>
      </c>
      <c r="B61" s="4">
        <v>1</v>
      </c>
      <c r="C61" s="4">
        <v>687891</v>
      </c>
      <c r="D61" s="4">
        <v>688037</v>
      </c>
      <c r="E61" s="4">
        <v>6.1681688656406104</v>
      </c>
      <c r="F61" s="4">
        <v>1</v>
      </c>
    </row>
    <row r="62" spans="1:15">
      <c r="A62" s="4" t="s">
        <v>107</v>
      </c>
      <c r="B62" s="4">
        <v>30</v>
      </c>
      <c r="C62" s="4">
        <v>688636</v>
      </c>
      <c r="D62" s="4">
        <v>689060</v>
      </c>
      <c r="E62" s="4">
        <v>4.9182078101589299</v>
      </c>
      <c r="F62" s="4">
        <v>0</v>
      </c>
    </row>
    <row r="63" spans="1:15">
      <c r="A63" s="4" t="s">
        <v>108</v>
      </c>
      <c r="B63" s="4">
        <v>1</v>
      </c>
      <c r="C63" s="4">
        <v>689465</v>
      </c>
      <c r="D63" s="4">
        <v>691447</v>
      </c>
      <c r="E63" s="4">
        <v>4.9182078101589299</v>
      </c>
      <c r="F63" s="4">
        <v>0</v>
      </c>
    </row>
    <row r="64" spans="1:15">
      <c r="A64" s="4" t="s">
        <v>109</v>
      </c>
      <c r="B64" s="4">
        <v>1</v>
      </c>
      <c r="C64" s="4">
        <v>691444</v>
      </c>
      <c r="D64" s="4">
        <v>692067</v>
      </c>
      <c r="E64" s="4">
        <v>4.9182078101589299</v>
      </c>
      <c r="F64" s="4">
        <v>0</v>
      </c>
    </row>
    <row r="65" spans="1:10">
      <c r="A65" s="4" t="s">
        <v>110</v>
      </c>
      <c r="B65" s="4">
        <v>2</v>
      </c>
      <c r="C65" s="4">
        <v>722136</v>
      </c>
      <c r="D65" s="4">
        <v>722863</v>
      </c>
      <c r="E65" s="4">
        <v>4.9182078101589299</v>
      </c>
      <c r="F65" s="4">
        <v>1</v>
      </c>
    </row>
    <row r="66" spans="1:10">
      <c r="A66" s="4" t="s">
        <v>111</v>
      </c>
      <c r="B66" s="4">
        <v>24</v>
      </c>
      <c r="C66" s="4">
        <v>728406</v>
      </c>
      <c r="D66" s="4">
        <v>729089</v>
      </c>
      <c r="E66" s="4">
        <v>4.9182078101589299</v>
      </c>
      <c r="F66" s="4">
        <v>0</v>
      </c>
    </row>
    <row r="67" spans="1:10">
      <c r="A67" s="4" t="s">
        <v>112</v>
      </c>
      <c r="B67" s="4">
        <v>61</v>
      </c>
      <c r="C67" s="4">
        <v>729089</v>
      </c>
      <c r="D67" s="4">
        <v>729823</v>
      </c>
      <c r="E67" s="4">
        <v>6.1681688656406104</v>
      </c>
      <c r="F67" s="4">
        <v>0</v>
      </c>
    </row>
    <row r="68" spans="1:10">
      <c r="A68" s="4" t="s">
        <v>113</v>
      </c>
      <c r="B68" s="4">
        <v>29</v>
      </c>
      <c r="C68" s="4">
        <v>732943</v>
      </c>
      <c r="D68" s="4">
        <v>733626</v>
      </c>
      <c r="E68" s="4">
        <v>4.9182078101589299</v>
      </c>
      <c r="F68" s="4">
        <v>0</v>
      </c>
    </row>
    <row r="69" spans="1:10">
      <c r="A69" s="4" t="s">
        <v>114</v>
      </c>
      <c r="B69" s="4">
        <v>2</v>
      </c>
      <c r="C69" s="4">
        <v>763261</v>
      </c>
      <c r="D69" s="4">
        <v>763350</v>
      </c>
      <c r="E69" s="4">
        <v>4.9182078101589299</v>
      </c>
      <c r="F69" s="4">
        <v>0</v>
      </c>
    </row>
    <row r="70" spans="1:10">
      <c r="A70" s="4" t="s">
        <v>115</v>
      </c>
      <c r="B70" s="4">
        <v>30</v>
      </c>
      <c r="C70" s="4">
        <v>764840</v>
      </c>
      <c r="D70" s="4">
        <v>765337</v>
      </c>
      <c r="E70" s="4">
        <v>6.1681688656406104</v>
      </c>
      <c r="F70" s="4">
        <v>0</v>
      </c>
    </row>
    <row r="71" spans="1:10">
      <c r="A71" s="4" t="s">
        <v>116</v>
      </c>
      <c r="B71" s="4">
        <v>2</v>
      </c>
      <c r="C71" s="4">
        <v>790391</v>
      </c>
      <c r="D71" s="4">
        <v>791509</v>
      </c>
      <c r="E71" s="4">
        <v>6.1681688656406104</v>
      </c>
      <c r="F71" s="4">
        <v>0</v>
      </c>
    </row>
    <row r="72" spans="1:10">
      <c r="A72" s="4" t="s">
        <v>117</v>
      </c>
      <c r="B72" s="4">
        <v>1</v>
      </c>
      <c r="C72" s="4">
        <v>793264</v>
      </c>
      <c r="D72" s="4">
        <v>793845</v>
      </c>
      <c r="E72" s="4">
        <v>6.1681688656406104</v>
      </c>
      <c r="F72" s="4">
        <v>0</v>
      </c>
    </row>
    <row r="73" spans="1:10">
      <c r="A73" s="4" t="s">
        <v>118</v>
      </c>
      <c r="B73" s="4">
        <v>31</v>
      </c>
      <c r="C73" s="14">
        <v>804021</v>
      </c>
      <c r="D73" s="4">
        <v>805028</v>
      </c>
      <c r="E73" s="4">
        <v>4.9182078100000002</v>
      </c>
      <c r="F73" s="4">
        <v>0</v>
      </c>
      <c r="J73" s="1"/>
    </row>
    <row r="74" spans="1:10">
      <c r="A74" s="4" t="s">
        <v>38</v>
      </c>
      <c r="B74" s="4">
        <v>1</v>
      </c>
      <c r="C74" s="4">
        <v>806593</v>
      </c>
      <c r="D74" s="4">
        <v>808406</v>
      </c>
      <c r="E74" s="4">
        <v>6.1681688660000002</v>
      </c>
      <c r="F74" s="4">
        <v>1</v>
      </c>
    </row>
    <row r="75" spans="1:10">
      <c r="A75" s="4" t="s">
        <v>19</v>
      </c>
      <c r="B75" s="4">
        <v>2</v>
      </c>
      <c r="C75" s="14">
        <v>813036</v>
      </c>
      <c r="D75" s="4">
        <v>813221</v>
      </c>
      <c r="E75" s="4">
        <v>6.1681688660000002</v>
      </c>
      <c r="F75" s="4">
        <v>1</v>
      </c>
      <c r="J75" s="1"/>
    </row>
    <row r="76" spans="1:10">
      <c r="A76" s="4" t="s">
        <v>119</v>
      </c>
      <c r="B76" s="4">
        <v>13</v>
      </c>
      <c r="C76" s="4">
        <v>839853</v>
      </c>
      <c r="D76" s="4">
        <v>840071</v>
      </c>
      <c r="E76" s="4">
        <v>4.9182078100000002</v>
      </c>
      <c r="F76" s="4">
        <v>1</v>
      </c>
    </row>
    <row r="77" spans="1:10">
      <c r="A77" s="4" t="s">
        <v>120</v>
      </c>
      <c r="B77" s="4">
        <v>30</v>
      </c>
      <c r="C77" s="14">
        <v>856703</v>
      </c>
      <c r="D77" s="4">
        <v>857100</v>
      </c>
      <c r="E77" s="4">
        <v>4.9182078100000002</v>
      </c>
      <c r="F77" s="4">
        <v>0</v>
      </c>
      <c r="J77" s="1"/>
    </row>
    <row r="78" spans="1:10">
      <c r="A78" s="14" t="s">
        <v>121</v>
      </c>
      <c r="B78" s="4">
        <v>12</v>
      </c>
      <c r="C78" s="14">
        <v>880014</v>
      </c>
      <c r="D78" s="4">
        <v>880352</v>
      </c>
      <c r="E78" s="4">
        <v>4.9182078100000002</v>
      </c>
      <c r="F78" s="4">
        <v>0</v>
      </c>
      <c r="J78" s="1"/>
    </row>
    <row r="79" spans="1:10">
      <c r="A79" s="4" t="s">
        <v>122</v>
      </c>
      <c r="B79" s="4">
        <v>30</v>
      </c>
      <c r="C79" s="14">
        <v>895037</v>
      </c>
      <c r="D79" s="4">
        <v>895178</v>
      </c>
      <c r="E79" s="4">
        <v>4.9182078100000002</v>
      </c>
      <c r="F79" s="4">
        <v>0</v>
      </c>
      <c r="J79" s="1"/>
    </row>
    <row r="80" spans="1:10">
      <c r="A80" s="4" t="s">
        <v>123</v>
      </c>
      <c r="B80" s="4">
        <v>10</v>
      </c>
      <c r="C80" s="14">
        <v>950294</v>
      </c>
      <c r="D80" s="4">
        <v>950836</v>
      </c>
      <c r="E80" s="4">
        <v>4.9182078100000002</v>
      </c>
      <c r="F80" s="4">
        <v>0</v>
      </c>
      <c r="J80" s="1"/>
    </row>
    <row r="81" spans="1:10">
      <c r="A81" s="4" t="s">
        <v>124</v>
      </c>
      <c r="B81" s="4">
        <v>2</v>
      </c>
      <c r="C81" s="14">
        <v>971894</v>
      </c>
      <c r="D81" s="4">
        <v>972037</v>
      </c>
      <c r="E81" s="4">
        <v>4.9182078100000002</v>
      </c>
      <c r="F81" s="4">
        <v>0</v>
      </c>
      <c r="J81" s="1"/>
    </row>
    <row r="82" spans="1:10">
      <c r="A82" s="4" t="s">
        <v>125</v>
      </c>
      <c r="B82" s="4">
        <v>30</v>
      </c>
      <c r="C82" s="4">
        <v>1010677</v>
      </c>
      <c r="D82" s="4">
        <v>1011480</v>
      </c>
      <c r="E82" s="4">
        <v>4.9182078100000002</v>
      </c>
      <c r="F82" s="4">
        <v>0</v>
      </c>
    </row>
    <row r="83" spans="1:10">
      <c r="A83" s="4" t="s">
        <v>126</v>
      </c>
      <c r="B83" s="4">
        <v>37</v>
      </c>
      <c r="C83" s="4">
        <v>1023758</v>
      </c>
      <c r="D83" s="4">
        <v>1030237</v>
      </c>
      <c r="E83" s="4">
        <v>4.9182078100000002</v>
      </c>
      <c r="F83" s="4">
        <v>0</v>
      </c>
    </row>
    <row r="84" spans="1:10">
      <c r="A84" s="4" t="s">
        <v>127</v>
      </c>
      <c r="B84" s="4">
        <v>4</v>
      </c>
      <c r="C84" s="14">
        <v>1050899</v>
      </c>
      <c r="D84" s="4">
        <v>1051032</v>
      </c>
      <c r="E84" s="4">
        <v>4.9182078100000002</v>
      </c>
      <c r="F84" s="4">
        <v>0</v>
      </c>
      <c r="J84" s="1"/>
    </row>
    <row r="85" spans="1:10">
      <c r="A85" s="4" t="s">
        <v>128</v>
      </c>
      <c r="B85" s="4">
        <v>36</v>
      </c>
      <c r="C85" s="4">
        <v>1062397</v>
      </c>
      <c r="D85" s="4">
        <v>1062683</v>
      </c>
      <c r="E85" s="4">
        <v>6.1681688660000002</v>
      </c>
      <c r="F85" s="4">
        <v>1</v>
      </c>
    </row>
    <row r="86" spans="1:10">
      <c r="A86" s="4" t="s">
        <v>129</v>
      </c>
      <c r="B86" s="4">
        <v>30</v>
      </c>
      <c r="C86" s="4">
        <v>1068315</v>
      </c>
      <c r="D86" s="4">
        <v>1068547</v>
      </c>
      <c r="E86" s="4">
        <v>6.1681688660000002</v>
      </c>
      <c r="F86" s="4">
        <v>0</v>
      </c>
    </row>
    <row r="87" spans="1:10">
      <c r="A87" s="4" t="s">
        <v>21</v>
      </c>
      <c r="B87" s="4">
        <v>1</v>
      </c>
      <c r="C87" s="4">
        <v>1073740</v>
      </c>
      <c r="D87" s="4">
        <v>1074151</v>
      </c>
      <c r="E87" s="4">
        <v>6.1681688660000002</v>
      </c>
      <c r="F87" s="4">
        <v>1</v>
      </c>
    </row>
    <row r="88" spans="1:10">
      <c r="A88" s="4" t="s">
        <v>130</v>
      </c>
      <c r="B88" s="4">
        <v>30</v>
      </c>
      <c r="C88" s="4">
        <v>1082220</v>
      </c>
      <c r="D88" s="4">
        <v>1082858</v>
      </c>
      <c r="E88" s="4">
        <v>6.1681688660000002</v>
      </c>
      <c r="F88" s="4">
        <v>0</v>
      </c>
    </row>
    <row r="89" spans="1:10">
      <c r="A89" s="4" t="s">
        <v>131</v>
      </c>
      <c r="B89" s="4">
        <v>1</v>
      </c>
      <c r="C89" s="4">
        <v>1102659</v>
      </c>
      <c r="D89" s="4">
        <v>1103186</v>
      </c>
      <c r="E89" s="4">
        <v>4.9182078100000002</v>
      </c>
      <c r="F89" s="4">
        <v>0</v>
      </c>
    </row>
    <row r="90" spans="1:10">
      <c r="A90" s="4" t="s">
        <v>132</v>
      </c>
      <c r="B90" s="4">
        <v>30</v>
      </c>
      <c r="C90" s="4">
        <v>1104705</v>
      </c>
      <c r="D90" s="4">
        <v>1105268</v>
      </c>
      <c r="E90" s="4">
        <v>6.1681688660000002</v>
      </c>
      <c r="F90" s="4">
        <v>0</v>
      </c>
    </row>
    <row r="91" spans="1:10">
      <c r="A91" s="4" t="s">
        <v>133</v>
      </c>
      <c r="B91" s="4">
        <v>2</v>
      </c>
      <c r="C91" s="4">
        <v>1122949</v>
      </c>
      <c r="D91" s="4">
        <v>1124862</v>
      </c>
      <c r="E91" s="4">
        <v>4.9182078100000002</v>
      </c>
      <c r="F91" s="4">
        <v>0</v>
      </c>
    </row>
    <row r="92" spans="1:10">
      <c r="A92" s="4" t="s">
        <v>134</v>
      </c>
      <c r="B92" s="4">
        <v>57</v>
      </c>
      <c r="C92" s="4">
        <v>1158768</v>
      </c>
      <c r="D92" s="4">
        <v>1160339</v>
      </c>
      <c r="E92" s="4">
        <v>6.1681688660000002</v>
      </c>
      <c r="F92" s="4">
        <v>0</v>
      </c>
    </row>
    <row r="93" spans="1:10">
      <c r="A93" s="4" t="s">
        <v>135</v>
      </c>
      <c r="B93" s="4">
        <v>2</v>
      </c>
      <c r="C93" s="4">
        <v>1178339</v>
      </c>
      <c r="D93" s="4">
        <v>1179346</v>
      </c>
      <c r="E93" s="4">
        <v>4.9182078100000002</v>
      </c>
      <c r="F93" s="4">
        <v>0</v>
      </c>
    </row>
    <row r="94" spans="1:10">
      <c r="A94" s="4" t="s">
        <v>136</v>
      </c>
      <c r="B94" s="4">
        <v>2</v>
      </c>
      <c r="C94" s="4">
        <v>1180518</v>
      </c>
      <c r="D94" s="4">
        <v>1182509</v>
      </c>
      <c r="E94" s="4">
        <v>4.9182078100000002</v>
      </c>
      <c r="F94" s="4">
        <v>0</v>
      </c>
    </row>
    <row r="95" spans="1:10">
      <c r="A95" s="4" t="s">
        <v>137</v>
      </c>
      <c r="B95" s="4">
        <v>5</v>
      </c>
      <c r="C95" s="4">
        <v>1190952</v>
      </c>
      <c r="D95" s="4">
        <v>1191722</v>
      </c>
      <c r="E95" s="4">
        <v>4.9182078100000002</v>
      </c>
      <c r="F95" s="4">
        <v>0</v>
      </c>
    </row>
    <row r="96" spans="1:10">
      <c r="A96" s="4" t="s">
        <v>138</v>
      </c>
      <c r="B96" s="4">
        <v>21</v>
      </c>
      <c r="C96" s="4">
        <v>1191723</v>
      </c>
      <c r="D96" s="4">
        <v>1192979</v>
      </c>
      <c r="E96" s="4">
        <v>4.9182078100000002</v>
      </c>
      <c r="F96" s="4">
        <v>0</v>
      </c>
    </row>
    <row r="97" spans="1:7">
      <c r="A97" s="4" t="s">
        <v>139</v>
      </c>
      <c r="B97" s="4">
        <v>5</v>
      </c>
      <c r="C97" s="4">
        <v>1196787</v>
      </c>
      <c r="D97" s="4">
        <v>1198106</v>
      </c>
      <c r="E97" s="4">
        <v>4.9182078100000002</v>
      </c>
      <c r="F97" s="4">
        <v>0</v>
      </c>
    </row>
    <row r="98" spans="1:7">
      <c r="A98" s="4" t="s">
        <v>140</v>
      </c>
      <c r="B98" s="4">
        <v>1</v>
      </c>
      <c r="C98" s="4">
        <v>1200468</v>
      </c>
      <c r="D98" s="4">
        <v>1202408</v>
      </c>
      <c r="E98" s="4">
        <v>4.9182078100000002</v>
      </c>
      <c r="F98" s="4">
        <v>0</v>
      </c>
    </row>
    <row r="99" spans="1:7">
      <c r="A99" s="4" t="s">
        <v>141</v>
      </c>
      <c r="B99" s="4">
        <v>2</v>
      </c>
      <c r="C99" s="4">
        <v>1202441</v>
      </c>
      <c r="D99" s="4">
        <v>1205050</v>
      </c>
      <c r="E99" s="4">
        <v>4.9182078100000002</v>
      </c>
      <c r="F99" s="4">
        <v>0</v>
      </c>
    </row>
    <row r="100" spans="1:7">
      <c r="A100" s="4" t="s">
        <v>142</v>
      </c>
      <c r="B100" s="4">
        <v>2</v>
      </c>
      <c r="C100" s="4">
        <v>1207785</v>
      </c>
      <c r="D100" s="4">
        <v>1208972</v>
      </c>
      <c r="E100" s="4">
        <v>4.9182078100000002</v>
      </c>
      <c r="F100" s="4">
        <v>0</v>
      </c>
      <c r="G100" s="16" t="s">
        <v>275</v>
      </c>
    </row>
    <row r="101" spans="1:7">
      <c r="A101" s="4" t="s">
        <v>143</v>
      </c>
      <c r="B101" s="4">
        <v>7</v>
      </c>
      <c r="C101" s="4">
        <v>1209814</v>
      </c>
      <c r="D101" s="4">
        <v>1211643</v>
      </c>
      <c r="E101" s="4">
        <v>4.9182078100000002</v>
      </c>
      <c r="F101" s="4">
        <v>0</v>
      </c>
      <c r="G101" s="16" t="s">
        <v>275</v>
      </c>
    </row>
    <row r="102" spans="1:7">
      <c r="A102" s="4" t="s">
        <v>144</v>
      </c>
      <c r="B102" s="4">
        <v>1</v>
      </c>
      <c r="C102" s="4">
        <v>1212001</v>
      </c>
      <c r="D102" s="4">
        <v>1212739</v>
      </c>
      <c r="E102" s="4">
        <v>4.9182078100000002</v>
      </c>
      <c r="F102" s="4">
        <v>0</v>
      </c>
      <c r="G102" s="16" t="s">
        <v>275</v>
      </c>
    </row>
    <row r="103" spans="1:7">
      <c r="A103" s="4" t="s">
        <v>145</v>
      </c>
      <c r="B103" s="4">
        <v>1</v>
      </c>
      <c r="C103" s="4">
        <v>1212740</v>
      </c>
      <c r="D103" s="4">
        <v>1212994</v>
      </c>
      <c r="E103" s="4">
        <v>4.9182078100000002</v>
      </c>
      <c r="F103" s="4">
        <v>0</v>
      </c>
      <c r="G103" s="16" t="s">
        <v>275</v>
      </c>
    </row>
    <row r="104" spans="1:7">
      <c r="A104" s="4" t="s">
        <v>146</v>
      </c>
      <c r="B104" s="4">
        <v>3</v>
      </c>
      <c r="C104" s="4">
        <v>1213060</v>
      </c>
      <c r="D104" s="4">
        <v>1217064</v>
      </c>
      <c r="E104" s="4">
        <v>4.9182078100000002</v>
      </c>
      <c r="F104" s="4">
        <v>0</v>
      </c>
      <c r="G104" s="16" t="s">
        <v>275</v>
      </c>
    </row>
    <row r="105" spans="1:7">
      <c r="A105" s="4" t="s">
        <v>147</v>
      </c>
      <c r="B105" s="4">
        <v>1</v>
      </c>
      <c r="C105" s="4">
        <v>1220059</v>
      </c>
      <c r="D105" s="4">
        <v>1221855</v>
      </c>
      <c r="E105" s="4">
        <v>4.9182078100000002</v>
      </c>
      <c r="F105" s="4">
        <v>0</v>
      </c>
      <c r="G105" s="16" t="s">
        <v>275</v>
      </c>
    </row>
    <row r="106" spans="1:7">
      <c r="A106" s="4" t="s">
        <v>148</v>
      </c>
      <c r="B106" s="4">
        <v>2</v>
      </c>
      <c r="C106" s="4">
        <v>1221856</v>
      </c>
      <c r="D106" s="4">
        <v>1222721</v>
      </c>
      <c r="E106" s="4">
        <v>4.9182078100000002</v>
      </c>
      <c r="F106" s="4">
        <v>0</v>
      </c>
      <c r="G106" s="16" t="s">
        <v>275</v>
      </c>
    </row>
    <row r="107" spans="1:7">
      <c r="A107" s="4" t="s">
        <v>149</v>
      </c>
      <c r="B107" s="4">
        <v>4</v>
      </c>
      <c r="C107" s="4">
        <v>1222525</v>
      </c>
      <c r="D107" s="4">
        <v>1223229</v>
      </c>
      <c r="E107" s="4">
        <v>4.9182078100000002</v>
      </c>
      <c r="F107" s="4">
        <v>0</v>
      </c>
      <c r="G107" s="16" t="s">
        <v>275</v>
      </c>
    </row>
    <row r="108" spans="1:7">
      <c r="A108" s="4" t="s">
        <v>150</v>
      </c>
      <c r="B108" s="4">
        <v>8</v>
      </c>
      <c r="C108" s="4">
        <v>1225193</v>
      </c>
      <c r="D108" s="4">
        <v>1225915</v>
      </c>
      <c r="E108" s="4">
        <v>4.9182078100000002</v>
      </c>
      <c r="F108" s="4">
        <v>0</v>
      </c>
      <c r="G108" s="16" t="s">
        <v>275</v>
      </c>
    </row>
    <row r="109" spans="1:7">
      <c r="A109" s="4" t="s">
        <v>151</v>
      </c>
      <c r="B109" s="4">
        <v>1</v>
      </c>
      <c r="C109" s="4">
        <v>1226244</v>
      </c>
      <c r="D109" s="4">
        <v>1227167</v>
      </c>
      <c r="E109" s="4">
        <v>4.9182078100000002</v>
      </c>
      <c r="F109" s="4">
        <v>0</v>
      </c>
      <c r="G109" s="16" t="s">
        <v>275</v>
      </c>
    </row>
    <row r="110" spans="1:7">
      <c r="A110" s="4" t="s">
        <v>152</v>
      </c>
      <c r="B110" s="4">
        <v>2</v>
      </c>
      <c r="C110" s="4">
        <v>1234619</v>
      </c>
      <c r="D110" s="4">
        <v>1234838</v>
      </c>
      <c r="E110" s="4">
        <v>4.9182078100000002</v>
      </c>
      <c r="F110" s="4">
        <v>0</v>
      </c>
      <c r="G110" s="16" t="s">
        <v>275</v>
      </c>
    </row>
    <row r="111" spans="1:7">
      <c r="A111" s="4" t="s">
        <v>153</v>
      </c>
      <c r="B111" s="4">
        <v>3</v>
      </c>
      <c r="C111" s="4">
        <v>1234839</v>
      </c>
      <c r="D111" s="4">
        <v>1236962</v>
      </c>
      <c r="E111" s="4">
        <v>4.9182078100000002</v>
      </c>
      <c r="F111" s="4">
        <v>0</v>
      </c>
      <c r="G111" s="16" t="s">
        <v>275</v>
      </c>
    </row>
    <row r="112" spans="1:7">
      <c r="A112" s="4" t="s">
        <v>154</v>
      </c>
      <c r="B112" s="4">
        <v>4</v>
      </c>
      <c r="C112" s="4">
        <v>1245208</v>
      </c>
      <c r="D112" s="4">
        <v>1253932</v>
      </c>
      <c r="E112" s="4">
        <v>4.9182078100000002</v>
      </c>
      <c r="F112" s="4">
        <v>0</v>
      </c>
      <c r="G112" s="16" t="s">
        <v>275</v>
      </c>
    </row>
    <row r="113" spans="1:7">
      <c r="A113" s="4" t="s">
        <v>155</v>
      </c>
      <c r="B113" s="4">
        <v>30</v>
      </c>
      <c r="C113" s="4">
        <v>1255346</v>
      </c>
      <c r="D113" s="4">
        <v>1258159</v>
      </c>
      <c r="E113" s="4">
        <v>4.9182078100000002</v>
      </c>
      <c r="F113" s="4">
        <v>0</v>
      </c>
      <c r="G113" s="16" t="s">
        <v>275</v>
      </c>
    </row>
    <row r="114" spans="1:7">
      <c r="A114" s="4" t="s">
        <v>43</v>
      </c>
      <c r="B114" s="4">
        <v>22</v>
      </c>
      <c r="C114" s="4">
        <v>1296072</v>
      </c>
      <c r="D114" s="4">
        <v>1296320</v>
      </c>
      <c r="E114" s="4">
        <v>4.9182078100000002</v>
      </c>
      <c r="F114" s="4">
        <v>1</v>
      </c>
    </row>
    <row r="115" spans="1:7">
      <c r="A115" s="4" t="s">
        <v>156</v>
      </c>
      <c r="B115" s="4">
        <v>4</v>
      </c>
      <c r="C115" s="4">
        <v>1305005</v>
      </c>
      <c r="D115" s="4">
        <v>1305282</v>
      </c>
      <c r="E115" s="4">
        <v>6.1681688660000002</v>
      </c>
      <c r="F115" s="4">
        <v>1</v>
      </c>
    </row>
    <row r="116" spans="1:7">
      <c r="A116" s="4" t="s">
        <v>157</v>
      </c>
      <c r="B116" s="4">
        <v>30</v>
      </c>
      <c r="C116" s="4">
        <v>1324320</v>
      </c>
      <c r="D116" s="4">
        <v>1325390</v>
      </c>
      <c r="E116" s="4">
        <v>4.9182078100000002</v>
      </c>
      <c r="F116" s="4">
        <v>0</v>
      </c>
    </row>
    <row r="117" spans="1:7">
      <c r="A117" s="4" t="s">
        <v>158</v>
      </c>
      <c r="B117" s="4">
        <v>30</v>
      </c>
      <c r="C117" s="4">
        <v>1329984</v>
      </c>
      <c r="D117" s="4">
        <v>1330715</v>
      </c>
      <c r="E117" s="4">
        <v>4.9182078100000002</v>
      </c>
      <c r="F117" s="4">
        <v>0</v>
      </c>
    </row>
    <row r="118" spans="1:7">
      <c r="A118" s="4" t="s">
        <v>159</v>
      </c>
      <c r="B118" s="4">
        <v>2</v>
      </c>
      <c r="C118" s="4">
        <v>1332964</v>
      </c>
      <c r="D118" s="4">
        <v>1333119</v>
      </c>
      <c r="E118" s="4">
        <v>4.9182078100000002</v>
      </c>
      <c r="F118" s="4">
        <v>0</v>
      </c>
    </row>
    <row r="119" spans="1:7">
      <c r="A119" s="4" t="s">
        <v>160</v>
      </c>
      <c r="B119" s="4">
        <v>30</v>
      </c>
      <c r="C119" s="4">
        <v>1337161</v>
      </c>
      <c r="D119" s="4">
        <v>1338039</v>
      </c>
      <c r="E119" s="4">
        <v>4.9182078100000002</v>
      </c>
      <c r="F119" s="4">
        <v>0</v>
      </c>
    </row>
    <row r="120" spans="1:7">
      <c r="A120" s="4" t="s">
        <v>161</v>
      </c>
      <c r="B120" s="4">
        <v>6</v>
      </c>
      <c r="C120" s="4">
        <v>1357130</v>
      </c>
      <c r="D120" s="4">
        <v>1357850</v>
      </c>
      <c r="E120" s="4">
        <v>4.9182078100000002</v>
      </c>
      <c r="F120" s="4">
        <v>0</v>
      </c>
    </row>
    <row r="121" spans="1:7">
      <c r="A121" s="4" t="s">
        <v>162</v>
      </c>
      <c r="B121" s="4">
        <v>2</v>
      </c>
      <c r="C121" s="4">
        <v>1357851</v>
      </c>
      <c r="D121" s="4">
        <v>1358357</v>
      </c>
      <c r="E121" s="4">
        <v>4.9182078100000002</v>
      </c>
      <c r="F121" s="4">
        <v>0</v>
      </c>
    </row>
    <row r="122" spans="1:7">
      <c r="A122" s="4" t="s">
        <v>163</v>
      </c>
      <c r="B122" s="4">
        <v>5</v>
      </c>
      <c r="C122" s="4">
        <v>1369730</v>
      </c>
      <c r="D122" s="4">
        <v>1371094</v>
      </c>
      <c r="E122" s="4">
        <v>4.9182078100000002</v>
      </c>
      <c r="F122" s="4">
        <v>0</v>
      </c>
    </row>
    <row r="123" spans="1:7">
      <c r="A123" s="4" t="s">
        <v>22</v>
      </c>
      <c r="B123" s="4">
        <v>32</v>
      </c>
      <c r="C123" s="4">
        <v>1371882</v>
      </c>
      <c r="D123" s="4">
        <v>1372942</v>
      </c>
      <c r="E123" s="4">
        <v>6.1681688660000002</v>
      </c>
      <c r="F123" s="4">
        <v>0</v>
      </c>
    </row>
    <row r="124" spans="1:7">
      <c r="A124" s="4" t="s">
        <v>164</v>
      </c>
      <c r="B124" s="4">
        <v>29</v>
      </c>
      <c r="C124" s="4">
        <v>1377463</v>
      </c>
      <c r="D124" s="4">
        <v>1378398</v>
      </c>
      <c r="E124" s="4">
        <v>4.9182078100000002</v>
      </c>
      <c r="F124" s="4">
        <v>0</v>
      </c>
    </row>
    <row r="125" spans="1:7">
      <c r="A125" s="4" t="s">
        <v>165</v>
      </c>
      <c r="B125" s="4">
        <v>1</v>
      </c>
      <c r="C125" s="4">
        <v>1408289</v>
      </c>
      <c r="D125" s="4">
        <v>1408399</v>
      </c>
      <c r="E125" s="4">
        <v>4.9182078100000002</v>
      </c>
      <c r="F125" s="4">
        <v>0</v>
      </c>
    </row>
    <row r="126" spans="1:7">
      <c r="A126" s="4" t="s">
        <v>166</v>
      </c>
      <c r="B126" s="4">
        <v>10</v>
      </c>
      <c r="C126" s="4">
        <v>1418667</v>
      </c>
      <c r="D126" s="4">
        <v>1419503</v>
      </c>
      <c r="E126" s="4">
        <v>6.1681688660000002</v>
      </c>
      <c r="F126" s="4">
        <v>0</v>
      </c>
    </row>
    <row r="127" spans="1:7">
      <c r="A127" s="4" t="s">
        <v>167</v>
      </c>
      <c r="B127" s="4">
        <v>21</v>
      </c>
      <c r="C127" s="4">
        <v>1419504</v>
      </c>
      <c r="D127" s="4">
        <v>1420145</v>
      </c>
      <c r="E127" s="4">
        <v>6.1681688660000002</v>
      </c>
      <c r="F127" s="4">
        <v>0</v>
      </c>
    </row>
    <row r="128" spans="1:7">
      <c r="A128" s="10" t="s">
        <v>23</v>
      </c>
      <c r="B128" s="10">
        <v>17</v>
      </c>
      <c r="C128" s="10">
        <v>1432816</v>
      </c>
      <c r="D128" s="10">
        <v>1433112</v>
      </c>
      <c r="E128" s="10">
        <v>6.1681688660000002</v>
      </c>
      <c r="F128" s="10">
        <v>1</v>
      </c>
    </row>
    <row r="129" spans="1:6">
      <c r="A129" s="4" t="s">
        <v>168</v>
      </c>
      <c r="B129" s="4">
        <v>31</v>
      </c>
      <c r="C129" s="4">
        <v>1461839</v>
      </c>
      <c r="D129" s="4">
        <v>1462387</v>
      </c>
      <c r="E129" s="4">
        <v>4.9182078100000002</v>
      </c>
      <c r="F129" s="4">
        <v>0</v>
      </c>
    </row>
    <row r="130" spans="1:6">
      <c r="A130" s="4" t="s">
        <v>169</v>
      </c>
      <c r="B130" s="4">
        <v>184</v>
      </c>
      <c r="C130" s="4">
        <v>1462624</v>
      </c>
      <c r="D130" s="4">
        <v>1467948</v>
      </c>
      <c r="E130" s="4">
        <v>4.9182078100000002</v>
      </c>
      <c r="F130" s="4">
        <v>0</v>
      </c>
    </row>
    <row r="131" spans="1:6">
      <c r="A131" s="4" t="s">
        <v>170</v>
      </c>
      <c r="B131" s="4">
        <v>4</v>
      </c>
      <c r="C131" s="4">
        <v>1468164</v>
      </c>
      <c r="D131" s="4">
        <v>1469648</v>
      </c>
      <c r="E131" s="4">
        <v>4.9182078100000002</v>
      </c>
      <c r="F131" s="4">
        <v>0</v>
      </c>
    </row>
    <row r="132" spans="1:6">
      <c r="A132" s="4" t="s">
        <v>171</v>
      </c>
      <c r="B132" s="4">
        <v>8</v>
      </c>
      <c r="C132" s="4">
        <v>1514864</v>
      </c>
      <c r="D132" s="4">
        <v>1515151</v>
      </c>
      <c r="E132" s="4">
        <v>4.1117267259999997</v>
      </c>
      <c r="F132" s="4">
        <v>0</v>
      </c>
    </row>
    <row r="133" spans="1:6">
      <c r="A133" s="4" t="s">
        <v>172</v>
      </c>
      <c r="B133" s="4">
        <v>61</v>
      </c>
      <c r="C133" s="4">
        <v>1619631</v>
      </c>
      <c r="D133" s="4">
        <v>1620470</v>
      </c>
      <c r="E133" s="4">
        <v>4.9182078100000002</v>
      </c>
      <c r="F133" s="4">
        <v>1</v>
      </c>
    </row>
    <row r="134" spans="1:6">
      <c r="A134" s="4" t="s">
        <v>173</v>
      </c>
      <c r="B134" s="4">
        <v>31</v>
      </c>
      <c r="C134" s="4">
        <v>1633310</v>
      </c>
      <c r="D134" s="4">
        <v>1636207</v>
      </c>
      <c r="E134" s="4">
        <v>4.9182078100000002</v>
      </c>
      <c r="F134" s="4">
        <v>0</v>
      </c>
    </row>
    <row r="135" spans="1:6">
      <c r="A135" s="4" t="s">
        <v>174</v>
      </c>
      <c r="B135" s="4">
        <v>3</v>
      </c>
      <c r="C135" s="4">
        <v>1650504</v>
      </c>
      <c r="D135" s="4">
        <v>1651355</v>
      </c>
      <c r="E135" s="4">
        <v>4.9182078100000002</v>
      </c>
      <c r="F135" s="4">
        <v>0</v>
      </c>
    </row>
    <row r="136" spans="1:6">
      <c r="A136" s="4" t="s">
        <v>175</v>
      </c>
      <c r="B136" s="4">
        <v>1</v>
      </c>
      <c r="C136" s="4">
        <v>1651356</v>
      </c>
      <c r="D136" s="4">
        <v>1651586</v>
      </c>
      <c r="E136" s="4">
        <v>4.9182078100000002</v>
      </c>
      <c r="F136" s="4">
        <v>0</v>
      </c>
    </row>
    <row r="137" spans="1:6">
      <c r="A137" s="4" t="s">
        <v>176</v>
      </c>
      <c r="B137" s="4">
        <v>1</v>
      </c>
      <c r="C137" s="4">
        <v>1651587</v>
      </c>
      <c r="D137" s="4">
        <v>1651937</v>
      </c>
      <c r="E137" s="4">
        <v>4.9182078100000002</v>
      </c>
      <c r="F137" s="4">
        <v>0</v>
      </c>
    </row>
    <row r="138" spans="1:6">
      <c r="A138" s="4" t="s">
        <v>54</v>
      </c>
      <c r="B138" s="4">
        <v>80</v>
      </c>
      <c r="C138" s="4">
        <v>1690165</v>
      </c>
      <c r="D138" s="4">
        <v>1690665</v>
      </c>
      <c r="E138" s="4">
        <v>5.0435924930000002</v>
      </c>
      <c r="F138" s="4">
        <v>0</v>
      </c>
    </row>
    <row r="139" spans="1:6">
      <c r="A139" s="4" t="s">
        <v>53</v>
      </c>
      <c r="B139" s="4">
        <v>262</v>
      </c>
      <c r="C139" s="4">
        <v>1690666</v>
      </c>
      <c r="D139" s="4">
        <v>1691259</v>
      </c>
      <c r="E139" s="4">
        <v>6.1681688660000002</v>
      </c>
      <c r="F139" s="4">
        <v>0</v>
      </c>
    </row>
    <row r="140" spans="1:6">
      <c r="A140" s="4" t="s">
        <v>44</v>
      </c>
      <c r="B140" s="4">
        <v>46</v>
      </c>
      <c r="C140" s="4">
        <v>1691940</v>
      </c>
      <c r="D140" s="4">
        <v>1692251</v>
      </c>
      <c r="E140" s="4">
        <v>6.1681688660000002</v>
      </c>
      <c r="F140" s="4">
        <v>0</v>
      </c>
    </row>
    <row r="141" spans="1:6">
      <c r="A141" s="4" t="s">
        <v>177</v>
      </c>
      <c r="B141" s="4">
        <v>47</v>
      </c>
      <c r="C141" s="4">
        <v>1692252</v>
      </c>
      <c r="D141" s="4">
        <v>1692450</v>
      </c>
      <c r="E141" s="4">
        <v>5.0435924930000002</v>
      </c>
      <c r="F141" s="4">
        <v>0</v>
      </c>
    </row>
    <row r="142" spans="1:6">
      <c r="A142" s="4" t="s">
        <v>178</v>
      </c>
      <c r="B142" s="4">
        <v>388</v>
      </c>
      <c r="C142" s="4">
        <v>1692451</v>
      </c>
      <c r="D142" s="4">
        <v>1693557</v>
      </c>
      <c r="E142" s="4">
        <v>6.1681688660000002</v>
      </c>
      <c r="F142" s="4">
        <v>0</v>
      </c>
    </row>
    <row r="143" spans="1:6">
      <c r="A143" s="4" t="s">
        <v>47</v>
      </c>
      <c r="B143" s="4">
        <v>61</v>
      </c>
      <c r="C143" s="4">
        <v>1693560</v>
      </c>
      <c r="D143" s="4">
        <v>1694087</v>
      </c>
      <c r="E143" s="4">
        <v>5.0435924930000002</v>
      </c>
      <c r="F143" s="4">
        <v>0</v>
      </c>
    </row>
    <row r="144" spans="1:6">
      <c r="A144" s="4" t="s">
        <v>48</v>
      </c>
      <c r="B144" s="4">
        <v>309</v>
      </c>
      <c r="C144" s="4">
        <v>1694102</v>
      </c>
      <c r="D144" s="4">
        <v>1695010</v>
      </c>
      <c r="E144" s="4">
        <v>6.1681688660000002</v>
      </c>
      <c r="F144" s="4">
        <v>0</v>
      </c>
    </row>
    <row r="145" spans="1:6">
      <c r="A145" s="4" t="s">
        <v>179</v>
      </c>
      <c r="B145" s="4">
        <v>33</v>
      </c>
      <c r="C145" s="4">
        <v>1717777</v>
      </c>
      <c r="D145" s="4">
        <v>1718991</v>
      </c>
      <c r="E145" s="4">
        <v>6.1681688660000002</v>
      </c>
      <c r="F145" s="4">
        <v>0</v>
      </c>
    </row>
    <row r="146" spans="1:6">
      <c r="A146" s="4" t="s">
        <v>49</v>
      </c>
      <c r="B146" s="4">
        <v>18</v>
      </c>
      <c r="C146" s="4">
        <v>1721443</v>
      </c>
      <c r="D146" s="4">
        <v>1734744</v>
      </c>
      <c r="E146" s="4">
        <v>6.1681688660000002</v>
      </c>
      <c r="F146" s="4">
        <v>0</v>
      </c>
    </row>
    <row r="147" spans="1:6">
      <c r="A147" s="4" t="s">
        <v>180</v>
      </c>
      <c r="B147" s="4">
        <v>3</v>
      </c>
      <c r="C147" s="4">
        <v>1743523</v>
      </c>
      <c r="D147" s="4">
        <v>1744539</v>
      </c>
      <c r="E147" s="4">
        <v>4.9182078100000002</v>
      </c>
      <c r="F147" s="4">
        <v>0</v>
      </c>
    </row>
    <row r="148" spans="1:6">
      <c r="A148" s="4" t="s">
        <v>181</v>
      </c>
      <c r="B148" s="4">
        <v>9</v>
      </c>
      <c r="C148" s="4">
        <v>1744590</v>
      </c>
      <c r="D148" s="4">
        <v>1746734</v>
      </c>
      <c r="E148" s="4">
        <v>4.9182078100000002</v>
      </c>
      <c r="F148" s="4">
        <v>0</v>
      </c>
    </row>
    <row r="149" spans="1:6">
      <c r="A149" s="4" t="s">
        <v>182</v>
      </c>
      <c r="B149" s="4">
        <v>30</v>
      </c>
      <c r="C149" s="4">
        <v>1752916</v>
      </c>
      <c r="D149" s="4">
        <v>1753179</v>
      </c>
      <c r="E149" s="4">
        <v>6.1681688660000002</v>
      </c>
      <c r="F149" s="4">
        <v>0</v>
      </c>
    </row>
    <row r="150" spans="1:6">
      <c r="A150" s="4" t="s">
        <v>183</v>
      </c>
      <c r="B150" s="4">
        <v>2</v>
      </c>
      <c r="C150" s="4">
        <v>1758403</v>
      </c>
      <c r="D150" s="4">
        <v>1759404</v>
      </c>
      <c r="E150" s="4">
        <v>4.9182078100000002</v>
      </c>
      <c r="F150" s="4">
        <v>0</v>
      </c>
    </row>
    <row r="151" spans="1:6">
      <c r="A151" s="4" t="s">
        <v>184</v>
      </c>
      <c r="B151" s="4">
        <v>5</v>
      </c>
      <c r="C151" s="4">
        <v>1759766</v>
      </c>
      <c r="D151" s="4">
        <v>1761247</v>
      </c>
      <c r="E151" s="4">
        <v>4.9182078100000002</v>
      </c>
      <c r="F151" s="4">
        <v>0</v>
      </c>
    </row>
    <row r="152" spans="1:6">
      <c r="A152" s="4" t="s">
        <v>185</v>
      </c>
      <c r="B152" s="4">
        <v>1</v>
      </c>
      <c r="C152" s="4">
        <v>1774655</v>
      </c>
      <c r="D152" s="4">
        <v>1775314</v>
      </c>
      <c r="E152" s="4">
        <v>4.9182078100000002</v>
      </c>
      <c r="F152" s="4">
        <v>0</v>
      </c>
    </row>
    <row r="153" spans="1:6">
      <c r="A153" s="4" t="s">
        <v>186</v>
      </c>
      <c r="B153" s="4">
        <v>5</v>
      </c>
      <c r="C153" s="4">
        <v>1776532</v>
      </c>
      <c r="D153" s="4">
        <v>1777263</v>
      </c>
      <c r="E153" s="4">
        <v>4.053552024</v>
      </c>
      <c r="F153" s="4">
        <v>0</v>
      </c>
    </row>
    <row r="154" spans="1:6">
      <c r="A154" s="4" t="s">
        <v>187</v>
      </c>
      <c r="B154" s="4">
        <v>31</v>
      </c>
      <c r="C154" s="4">
        <v>1786118</v>
      </c>
      <c r="D154" s="4">
        <v>1786486</v>
      </c>
      <c r="E154" s="4">
        <v>6.1681688660000002</v>
      </c>
      <c r="F154" s="4">
        <v>0</v>
      </c>
    </row>
    <row r="155" spans="1:6">
      <c r="A155" s="4" t="s">
        <v>188</v>
      </c>
      <c r="B155" s="4">
        <v>3</v>
      </c>
      <c r="C155" s="4">
        <v>1786487</v>
      </c>
      <c r="D155" s="4">
        <v>1786581</v>
      </c>
      <c r="E155" s="4">
        <v>4.9182078100000002</v>
      </c>
      <c r="F155" s="4">
        <v>0</v>
      </c>
    </row>
    <row r="156" spans="1:6">
      <c r="A156" s="4" t="s">
        <v>189</v>
      </c>
      <c r="B156" s="4">
        <v>2</v>
      </c>
      <c r="C156" s="4">
        <v>1786582</v>
      </c>
      <c r="D156" s="4">
        <v>1787292</v>
      </c>
      <c r="E156" s="4">
        <v>4.9182078100000002</v>
      </c>
      <c r="F156" s="4">
        <v>0</v>
      </c>
    </row>
    <row r="157" spans="1:6">
      <c r="A157" s="4" t="s">
        <v>190</v>
      </c>
      <c r="B157" s="4">
        <v>2</v>
      </c>
      <c r="C157" s="4">
        <v>1796088</v>
      </c>
      <c r="D157" s="4">
        <v>1798214</v>
      </c>
      <c r="E157" s="4">
        <v>4.9182078100000002</v>
      </c>
      <c r="F157" s="4">
        <v>0</v>
      </c>
    </row>
    <row r="158" spans="1:6">
      <c r="A158" s="4" t="s">
        <v>191</v>
      </c>
      <c r="B158" s="4">
        <v>22</v>
      </c>
      <c r="C158" s="4">
        <v>1798215</v>
      </c>
      <c r="D158" s="4">
        <v>1799379</v>
      </c>
      <c r="E158" s="4">
        <v>4.9182078100000002</v>
      </c>
      <c r="F158" s="4">
        <v>1</v>
      </c>
    </row>
    <row r="159" spans="1:6">
      <c r="A159" s="4" t="s">
        <v>192</v>
      </c>
      <c r="B159" s="4">
        <v>5</v>
      </c>
      <c r="C159" s="4">
        <v>1799378</v>
      </c>
      <c r="D159" s="4">
        <v>1800604</v>
      </c>
      <c r="E159" s="4">
        <v>4.9182078100000002</v>
      </c>
      <c r="F159" s="4">
        <v>0</v>
      </c>
    </row>
    <row r="160" spans="1:6">
      <c r="A160" s="4" t="s">
        <v>193</v>
      </c>
      <c r="B160" s="4">
        <v>30</v>
      </c>
      <c r="C160" s="4">
        <v>1807465</v>
      </c>
      <c r="D160" s="4">
        <v>1808341</v>
      </c>
      <c r="E160" s="4">
        <v>4.9182078100000002</v>
      </c>
      <c r="F160" s="4">
        <v>1</v>
      </c>
    </row>
    <row r="161" spans="1:6">
      <c r="A161" s="4" t="s">
        <v>194</v>
      </c>
      <c r="B161" s="4">
        <v>2</v>
      </c>
      <c r="C161" s="4">
        <v>1811731</v>
      </c>
      <c r="D161" s="4">
        <v>1811846</v>
      </c>
      <c r="E161" s="4">
        <v>4.9182078100000002</v>
      </c>
      <c r="F161" s="4">
        <v>0</v>
      </c>
    </row>
    <row r="162" spans="1:6">
      <c r="A162" s="4" t="s">
        <v>195</v>
      </c>
      <c r="B162" s="4">
        <v>37</v>
      </c>
      <c r="C162" s="4">
        <v>1841265</v>
      </c>
      <c r="D162" s="4">
        <v>1843232</v>
      </c>
      <c r="E162" s="4">
        <v>6.1681688660000002</v>
      </c>
      <c r="F162" s="4">
        <v>1</v>
      </c>
    </row>
    <row r="163" spans="1:6">
      <c r="A163" s="4" t="s">
        <v>196</v>
      </c>
      <c r="B163" s="4">
        <v>54</v>
      </c>
      <c r="C163" s="4">
        <v>1846824</v>
      </c>
      <c r="D163" s="4">
        <v>1847309</v>
      </c>
      <c r="E163" s="4">
        <v>4.9182078100000002</v>
      </c>
      <c r="F163" s="4">
        <v>0</v>
      </c>
    </row>
    <row r="164" spans="1:6">
      <c r="A164" s="10" t="s">
        <v>197</v>
      </c>
      <c r="B164" s="10">
        <v>1</v>
      </c>
      <c r="C164" s="10">
        <v>1857249</v>
      </c>
      <c r="D164" s="10">
        <v>1857607</v>
      </c>
      <c r="E164" s="10">
        <v>6.1681688660000002</v>
      </c>
      <c r="F164" s="10">
        <v>1</v>
      </c>
    </row>
    <row r="165" spans="1:6">
      <c r="A165" s="4" t="s">
        <v>198</v>
      </c>
      <c r="B165" s="4">
        <v>1</v>
      </c>
      <c r="C165" s="4">
        <v>1875338</v>
      </c>
      <c r="D165" s="4">
        <v>1875871</v>
      </c>
      <c r="E165" s="4">
        <v>4.9182078100000002</v>
      </c>
      <c r="F165" s="4">
        <v>0</v>
      </c>
    </row>
    <row r="166" spans="1:6">
      <c r="A166" s="4" t="s">
        <v>199</v>
      </c>
      <c r="B166" s="4">
        <v>1</v>
      </c>
      <c r="C166" s="4">
        <v>1875872</v>
      </c>
      <c r="D166" s="4">
        <v>1876595</v>
      </c>
      <c r="E166" s="4">
        <v>4.9182078100000002</v>
      </c>
      <c r="F166" s="4">
        <v>0</v>
      </c>
    </row>
    <row r="167" spans="1:6">
      <c r="A167" s="4" t="s">
        <v>200</v>
      </c>
      <c r="B167" s="4">
        <v>9</v>
      </c>
      <c r="C167" s="4">
        <v>1906291</v>
      </c>
      <c r="D167" s="4">
        <v>1906672</v>
      </c>
      <c r="E167" s="4">
        <v>4.9182078100000002</v>
      </c>
      <c r="F167" s="4">
        <v>1</v>
      </c>
    </row>
    <row r="168" spans="1:6">
      <c r="A168" s="4" t="s">
        <v>201</v>
      </c>
      <c r="B168" s="4">
        <v>2</v>
      </c>
      <c r="C168" s="4">
        <v>1908536</v>
      </c>
      <c r="D168" s="4">
        <v>1911526</v>
      </c>
      <c r="E168" s="4">
        <v>4.9182078100000002</v>
      </c>
      <c r="F168" s="4">
        <v>1</v>
      </c>
    </row>
    <row r="169" spans="1:6">
      <c r="A169" s="4" t="s">
        <v>202</v>
      </c>
      <c r="B169" s="4">
        <v>2</v>
      </c>
      <c r="C169" s="4">
        <v>1911876</v>
      </c>
      <c r="D169" s="4">
        <v>1912580</v>
      </c>
      <c r="E169" s="4">
        <v>4.9182078100000002</v>
      </c>
      <c r="F169" s="4">
        <v>0</v>
      </c>
    </row>
    <row r="170" spans="1:6">
      <c r="A170" s="4" t="s">
        <v>203</v>
      </c>
      <c r="B170" s="4">
        <v>5</v>
      </c>
      <c r="C170" s="4">
        <v>1913487</v>
      </c>
      <c r="D170" s="4">
        <v>1915595</v>
      </c>
      <c r="E170" s="4">
        <v>4.9182078100000002</v>
      </c>
      <c r="F170" s="4">
        <v>0</v>
      </c>
    </row>
    <row r="171" spans="1:6">
      <c r="A171" s="4" t="s">
        <v>204</v>
      </c>
      <c r="B171" s="4">
        <v>2</v>
      </c>
      <c r="C171" s="4">
        <v>1950922</v>
      </c>
      <c r="D171" s="4">
        <v>1951821</v>
      </c>
      <c r="E171" s="4">
        <v>4.9182078100000002</v>
      </c>
      <c r="F171" s="4">
        <v>0</v>
      </c>
    </row>
    <row r="172" spans="1:6" ht="15" customHeight="1">
      <c r="A172" s="4" t="s">
        <v>205</v>
      </c>
      <c r="B172" s="4">
        <v>19</v>
      </c>
      <c r="C172" s="4">
        <v>1953531</v>
      </c>
      <c r="D172" s="4">
        <v>1954424</v>
      </c>
      <c r="E172" s="4">
        <v>6.1681688660000002</v>
      </c>
      <c r="F172" s="4">
        <v>0</v>
      </c>
    </row>
    <row r="173" spans="1:6">
      <c r="A173" s="4" t="s">
        <v>206</v>
      </c>
      <c r="B173" s="4">
        <v>17</v>
      </c>
      <c r="C173" s="4">
        <v>1956812</v>
      </c>
      <c r="D173" s="4">
        <v>1957264</v>
      </c>
      <c r="E173" s="4">
        <v>4.9182078100000002</v>
      </c>
      <c r="F173" s="4">
        <v>0</v>
      </c>
    </row>
    <row r="174" spans="1:6">
      <c r="A174" s="4" t="s">
        <v>207</v>
      </c>
      <c r="B174" s="4">
        <v>1</v>
      </c>
      <c r="C174" s="4">
        <v>1957265</v>
      </c>
      <c r="D174" s="4">
        <v>1957298</v>
      </c>
      <c r="E174" s="4">
        <v>4.9182078100000002</v>
      </c>
      <c r="F174" s="4">
        <v>0</v>
      </c>
    </row>
    <row r="175" spans="1:6">
      <c r="A175" s="4" t="s">
        <v>208</v>
      </c>
      <c r="B175" s="4">
        <v>1</v>
      </c>
      <c r="C175" s="4">
        <v>1987412</v>
      </c>
      <c r="D175" s="4">
        <v>1988277</v>
      </c>
      <c r="E175" s="4">
        <v>4.9182078100000002</v>
      </c>
      <c r="F175" s="4">
        <v>1</v>
      </c>
    </row>
    <row r="176" spans="1:6">
      <c r="A176" s="4" t="s">
        <v>209</v>
      </c>
      <c r="B176" s="4">
        <v>46</v>
      </c>
      <c r="C176" s="4">
        <v>1988278</v>
      </c>
      <c r="D176" s="4">
        <v>1990929</v>
      </c>
      <c r="E176" s="4">
        <v>4.9182078100000002</v>
      </c>
      <c r="F176" s="4">
        <v>0</v>
      </c>
    </row>
    <row r="177" spans="1:6">
      <c r="A177" s="4" t="s">
        <v>210</v>
      </c>
      <c r="B177" s="4">
        <v>47</v>
      </c>
      <c r="C177" s="4">
        <v>2019266</v>
      </c>
      <c r="D177" s="4">
        <v>2019910</v>
      </c>
      <c r="E177" s="4">
        <v>4.9182078100000002</v>
      </c>
      <c r="F177" s="4">
        <v>0</v>
      </c>
    </row>
    <row r="178" spans="1:6">
      <c r="A178" s="4" t="s">
        <v>211</v>
      </c>
      <c r="B178" s="4">
        <v>61</v>
      </c>
      <c r="C178" s="4">
        <v>2021132</v>
      </c>
      <c r="D178" s="4">
        <v>2022244</v>
      </c>
      <c r="E178" s="4">
        <v>6.1681688660000002</v>
      </c>
      <c r="F178" s="4">
        <v>0</v>
      </c>
    </row>
    <row r="179" spans="1:6">
      <c r="A179" s="4" t="s">
        <v>212</v>
      </c>
      <c r="B179" s="4">
        <v>61</v>
      </c>
      <c r="C179" s="4">
        <v>2057306</v>
      </c>
      <c r="D179" s="4">
        <v>2058205</v>
      </c>
      <c r="E179" s="4">
        <v>4.9182078100000002</v>
      </c>
      <c r="F179" s="4">
        <v>0</v>
      </c>
    </row>
    <row r="180" spans="1:6">
      <c r="A180" s="4" t="s">
        <v>213</v>
      </c>
      <c r="B180" s="4">
        <v>3</v>
      </c>
      <c r="C180" s="4">
        <v>2058206</v>
      </c>
      <c r="D180" s="4">
        <v>2058276</v>
      </c>
      <c r="E180" s="4">
        <v>4.9182078100000002</v>
      </c>
      <c r="F180" s="4">
        <v>0</v>
      </c>
    </row>
    <row r="181" spans="1:6">
      <c r="A181" s="4" t="s">
        <v>52</v>
      </c>
      <c r="B181" s="4">
        <v>29</v>
      </c>
      <c r="C181" s="4">
        <v>2086996</v>
      </c>
      <c r="D181" s="4">
        <v>2087232</v>
      </c>
      <c r="E181" s="4">
        <v>6.1681688660000002</v>
      </c>
      <c r="F181" s="4">
        <v>1</v>
      </c>
    </row>
    <row r="182" spans="1:6">
      <c r="A182" s="4" t="s">
        <v>214</v>
      </c>
      <c r="B182" s="4">
        <v>5</v>
      </c>
      <c r="C182" s="4">
        <v>2089777</v>
      </c>
      <c r="D182" s="4">
        <v>2089968</v>
      </c>
      <c r="E182" s="4">
        <v>7.142274821</v>
      </c>
      <c r="F182" s="4">
        <v>1</v>
      </c>
    </row>
    <row r="183" spans="1:6">
      <c r="A183" s="4" t="s">
        <v>215</v>
      </c>
      <c r="B183" s="4">
        <v>30</v>
      </c>
      <c r="C183" s="4">
        <v>2091332</v>
      </c>
      <c r="D183" s="4">
        <v>2092579</v>
      </c>
      <c r="E183" s="4">
        <v>4.9182078100000002</v>
      </c>
      <c r="F183" s="4">
        <v>0</v>
      </c>
    </row>
    <row r="184" spans="1:6">
      <c r="A184" s="4" t="s">
        <v>216</v>
      </c>
      <c r="B184" s="4">
        <v>2</v>
      </c>
      <c r="C184" s="4">
        <v>2131434</v>
      </c>
      <c r="D184" s="4">
        <v>2131830</v>
      </c>
      <c r="E184" s="4">
        <v>6.1681688660000002</v>
      </c>
      <c r="F184" s="4">
        <v>1</v>
      </c>
    </row>
    <row r="185" spans="1:6">
      <c r="A185" s="4" t="s">
        <v>217</v>
      </c>
      <c r="B185" s="4">
        <v>10</v>
      </c>
      <c r="C185" s="4">
        <v>2135980</v>
      </c>
      <c r="D185" s="4">
        <v>2139096</v>
      </c>
      <c r="E185" s="4">
        <v>4.9182078100000002</v>
      </c>
      <c r="F185" s="4">
        <v>0</v>
      </c>
    </row>
    <row r="186" spans="1:6">
      <c r="A186" s="4" t="s">
        <v>218</v>
      </c>
      <c r="B186" s="4">
        <v>2</v>
      </c>
      <c r="C186" s="4">
        <v>2139106</v>
      </c>
      <c r="D186" s="4">
        <v>2141400</v>
      </c>
      <c r="E186" s="4">
        <v>4.9182078100000002</v>
      </c>
      <c r="F186" s="4">
        <v>0</v>
      </c>
    </row>
    <row r="187" spans="1:6">
      <c r="A187" s="4" t="s">
        <v>219</v>
      </c>
      <c r="B187" s="4">
        <v>23</v>
      </c>
      <c r="C187" s="4">
        <v>2157915</v>
      </c>
      <c r="D187" s="4">
        <v>2158642</v>
      </c>
      <c r="E187" s="4">
        <v>6.1681688660000002</v>
      </c>
      <c r="F187" s="4">
        <v>0</v>
      </c>
    </row>
    <row r="188" spans="1:6">
      <c r="A188" s="4" t="s">
        <v>220</v>
      </c>
      <c r="B188" s="4">
        <v>1</v>
      </c>
      <c r="C188" s="4">
        <v>2161905</v>
      </c>
      <c r="D188" s="4">
        <v>2162200</v>
      </c>
      <c r="E188" s="4">
        <v>4.9182078100000002</v>
      </c>
      <c r="F188" s="4">
        <v>1</v>
      </c>
    </row>
    <row r="189" spans="1:6">
      <c r="A189" s="4" t="s">
        <v>221</v>
      </c>
      <c r="B189" s="4">
        <v>61</v>
      </c>
      <c r="C189" s="4">
        <v>2164843</v>
      </c>
      <c r="D189" s="4">
        <v>2166351</v>
      </c>
      <c r="E189" s="4">
        <v>4.9182078100000002</v>
      </c>
      <c r="F189" s="4">
        <v>0</v>
      </c>
    </row>
    <row r="190" spans="1:6">
      <c r="A190" s="4" t="s">
        <v>222</v>
      </c>
      <c r="B190" s="4">
        <v>1</v>
      </c>
      <c r="C190" s="4">
        <v>2166510</v>
      </c>
      <c r="D190" s="4">
        <v>2167919</v>
      </c>
      <c r="E190" s="4">
        <v>4.9182078100000002</v>
      </c>
      <c r="F190" s="4">
        <v>0</v>
      </c>
    </row>
    <row r="191" spans="1:6">
      <c r="A191" s="4" t="s">
        <v>223</v>
      </c>
      <c r="B191" s="4">
        <v>1</v>
      </c>
      <c r="C191" s="4">
        <v>2191068</v>
      </c>
      <c r="D191" s="4">
        <v>2191988</v>
      </c>
      <c r="E191" s="4">
        <v>4.9182078100000002</v>
      </c>
      <c r="F191" s="4">
        <v>0</v>
      </c>
    </row>
    <row r="192" spans="1:6">
      <c r="A192" s="4" t="s">
        <v>224</v>
      </c>
      <c r="B192" s="4">
        <v>3</v>
      </c>
      <c r="C192" s="4">
        <v>2218629</v>
      </c>
      <c r="D192" s="4">
        <v>2219108</v>
      </c>
      <c r="E192" s="4">
        <v>4.9182078100000002</v>
      </c>
      <c r="F192" s="4">
        <v>0</v>
      </c>
    </row>
    <row r="194" spans="6:6">
      <c r="F194" s="4">
        <f>SUM(F3:F192)</f>
        <v>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732"/>
  <sheetViews>
    <sheetView zoomScale="130" zoomScaleNormal="130" workbookViewId="0">
      <selection activeCell="H15" sqref="H15"/>
    </sheetView>
  </sheetViews>
  <sheetFormatPr baseColWidth="10" defaultRowHeight="16"/>
  <cols>
    <col min="1" max="1" width="45" style="4" customWidth="1"/>
    <col min="2" max="2" width="10.83203125" style="4"/>
    <col min="3" max="3" width="17.33203125" style="4" customWidth="1"/>
    <col min="4" max="4" width="16.6640625" style="4" customWidth="1"/>
    <col min="5" max="5" width="15.5" style="4" customWidth="1"/>
    <col min="6" max="6" width="10.83203125" style="4"/>
    <col min="7" max="7" width="14.1640625" style="4" customWidth="1"/>
    <col min="8" max="8" width="44.33203125" customWidth="1"/>
    <col min="9" max="9" width="10.83203125" style="4"/>
    <col min="10" max="10" width="48.83203125" customWidth="1"/>
    <col min="14" max="14" width="10.83203125" style="4"/>
  </cols>
  <sheetData>
    <row r="1" spans="1:17" s="6" customFormat="1">
      <c r="A1" s="15" t="s">
        <v>404</v>
      </c>
      <c r="B1" s="15"/>
      <c r="C1" s="15"/>
      <c r="D1" s="15"/>
      <c r="E1" s="15"/>
      <c r="F1" s="15"/>
      <c r="G1" s="15"/>
      <c r="I1" s="15"/>
      <c r="J1" s="2"/>
      <c r="N1" s="11"/>
      <c r="P1" s="2"/>
      <c r="Q1" s="2"/>
    </row>
    <row r="2" spans="1:17" s="7" customFormat="1">
      <c r="A2" s="15" t="s">
        <v>35</v>
      </c>
      <c r="B2" s="15" t="s">
        <v>29</v>
      </c>
      <c r="C2" s="15" t="s">
        <v>31</v>
      </c>
      <c r="D2" s="15" t="s">
        <v>32</v>
      </c>
      <c r="E2" s="15" t="s">
        <v>30</v>
      </c>
      <c r="F2" s="15" t="s">
        <v>0</v>
      </c>
      <c r="G2" s="15"/>
      <c r="H2" s="6"/>
      <c r="I2" s="8"/>
      <c r="J2" s="2"/>
      <c r="N2" s="4"/>
      <c r="P2"/>
      <c r="Q2"/>
    </row>
    <row r="3" spans="1:17" s="8" customFormat="1">
      <c r="A3" t="s">
        <v>400</v>
      </c>
      <c r="B3" s="4">
        <v>1</v>
      </c>
      <c r="C3" s="4">
        <v>27604</v>
      </c>
      <c r="D3" s="4">
        <v>28674</v>
      </c>
      <c r="E3">
        <v>2.5664111569691599</v>
      </c>
      <c r="F3" s="4">
        <v>0</v>
      </c>
      <c r="G3" s="5"/>
      <c r="J3" s="2"/>
      <c r="N3" s="4"/>
      <c r="P3"/>
      <c r="Q3"/>
    </row>
    <row r="4" spans="1:17" s="8" customFormat="1">
      <c r="A4" t="s">
        <v>401</v>
      </c>
      <c r="B4" s="4">
        <v>1</v>
      </c>
      <c r="C4" s="4">
        <v>51872</v>
      </c>
      <c r="D4" s="4">
        <v>52040</v>
      </c>
      <c r="E4" s="4">
        <v>2.3331620860000002</v>
      </c>
      <c r="F4" s="4">
        <v>0</v>
      </c>
      <c r="G4" s="5"/>
      <c r="H4" s="1" t="s">
        <v>727</v>
      </c>
      <c r="J4" s="2"/>
      <c r="N4" s="4"/>
      <c r="P4"/>
      <c r="Q4"/>
    </row>
    <row r="5" spans="1:17" s="8" customFormat="1">
      <c r="A5" t="s">
        <v>402</v>
      </c>
      <c r="B5" s="4">
        <v>1</v>
      </c>
      <c r="C5" s="4">
        <v>77599</v>
      </c>
      <c r="D5" s="4">
        <v>78414</v>
      </c>
      <c r="E5" s="4">
        <v>2.1899529250000001</v>
      </c>
      <c r="F5" s="4">
        <v>0</v>
      </c>
      <c r="G5" s="5"/>
      <c r="H5" s="3" t="s">
        <v>728</v>
      </c>
      <c r="N5" s="4"/>
      <c r="O5"/>
      <c r="P5"/>
      <c r="Q5"/>
    </row>
    <row r="6" spans="1:17" s="8" customFormat="1">
      <c r="A6" t="s">
        <v>403</v>
      </c>
      <c r="B6" s="4">
        <v>3</v>
      </c>
      <c r="C6" s="4">
        <v>78826</v>
      </c>
      <c r="D6" s="4">
        <v>79077</v>
      </c>
      <c r="E6" s="4">
        <v>2.1042367880000001</v>
      </c>
      <c r="F6" s="4">
        <v>1</v>
      </c>
      <c r="G6" s="5"/>
      <c r="H6" t="s">
        <v>730</v>
      </c>
      <c r="N6" s="4"/>
      <c r="O6" s="4"/>
      <c r="P6" s="4"/>
      <c r="Q6" s="4"/>
    </row>
    <row r="7" spans="1:17" s="8" customFormat="1">
      <c r="A7" s="5" t="s">
        <v>225</v>
      </c>
      <c r="B7" s="8">
        <v>5</v>
      </c>
      <c r="C7" s="8">
        <v>79078</v>
      </c>
      <c r="D7" s="5">
        <v>80244</v>
      </c>
      <c r="E7" s="5">
        <v>2.13</v>
      </c>
      <c r="F7" s="5">
        <v>0</v>
      </c>
      <c r="G7" s="5"/>
      <c r="N7" s="4"/>
      <c r="O7"/>
      <c r="P7"/>
      <c r="Q7"/>
    </row>
    <row r="8" spans="1:17" s="8" customFormat="1">
      <c r="A8" s="5" t="s">
        <v>269</v>
      </c>
      <c r="B8" s="5">
        <v>1</v>
      </c>
      <c r="C8" s="5">
        <v>81605</v>
      </c>
      <c r="D8" s="5">
        <v>82459</v>
      </c>
      <c r="E8" s="5">
        <v>1.3414268600000001</v>
      </c>
      <c r="F8" s="5">
        <v>0</v>
      </c>
      <c r="G8" s="5"/>
      <c r="N8" s="4"/>
      <c r="O8"/>
      <c r="P8"/>
      <c r="Q8"/>
    </row>
    <row r="9" spans="1:17" s="8" customFormat="1">
      <c r="A9" s="10" t="s">
        <v>2</v>
      </c>
      <c r="B9" s="12">
        <v>3</v>
      </c>
      <c r="C9" s="10">
        <v>82895</v>
      </c>
      <c r="D9" s="13">
        <v>83257</v>
      </c>
      <c r="E9" s="10">
        <v>2.2821285850239899</v>
      </c>
      <c r="F9" s="12">
        <v>1</v>
      </c>
      <c r="G9" s="5"/>
      <c r="N9" s="4"/>
      <c r="O9"/>
      <c r="P9"/>
      <c r="Q9"/>
    </row>
    <row r="10" spans="1:17" s="8" customFormat="1">
      <c r="A10" s="4" t="s">
        <v>276</v>
      </c>
      <c r="B10" s="5">
        <v>21</v>
      </c>
      <c r="C10" s="4">
        <v>83828</v>
      </c>
      <c r="D10" s="5">
        <v>84592</v>
      </c>
      <c r="E10" s="4">
        <v>2.5935209905142802</v>
      </c>
      <c r="F10" s="5">
        <v>0</v>
      </c>
      <c r="G10" s="5"/>
      <c r="N10" s="4"/>
      <c r="O10" s="4"/>
      <c r="P10" s="4"/>
      <c r="Q10" s="4"/>
    </row>
    <row r="11" spans="1:17" s="8" customFormat="1">
      <c r="A11" s="4" t="s">
        <v>277</v>
      </c>
      <c r="B11" s="5">
        <v>4</v>
      </c>
      <c r="C11" s="4">
        <v>126259</v>
      </c>
      <c r="D11" s="5">
        <v>127380</v>
      </c>
      <c r="E11" s="5">
        <v>1.7895656929999999</v>
      </c>
      <c r="F11" s="5">
        <v>0</v>
      </c>
      <c r="G11" s="5"/>
      <c r="N11" s="4"/>
      <c r="O11" s="4"/>
      <c r="P11" s="4"/>
      <c r="Q11" s="4"/>
    </row>
    <row r="12" spans="1:17" s="8" customFormat="1">
      <c r="A12" s="4" t="s">
        <v>278</v>
      </c>
      <c r="B12" s="5">
        <v>7</v>
      </c>
      <c r="C12" s="4">
        <v>127521</v>
      </c>
      <c r="D12" s="5">
        <v>127976</v>
      </c>
      <c r="E12" s="4">
        <v>1.75555091683099</v>
      </c>
      <c r="F12" s="5">
        <v>0</v>
      </c>
      <c r="G12" s="5"/>
      <c r="N12" s="4"/>
      <c r="O12" s="4"/>
      <c r="P12" s="4"/>
      <c r="Q12" s="4"/>
    </row>
    <row r="13" spans="1:17" s="8" customFormat="1">
      <c r="A13" s="4" t="s">
        <v>279</v>
      </c>
      <c r="B13" s="5">
        <v>2</v>
      </c>
      <c r="C13" s="4">
        <v>127986</v>
      </c>
      <c r="D13" s="5">
        <v>129899</v>
      </c>
      <c r="E13" s="4">
        <v>1.75555091683099</v>
      </c>
      <c r="F13" s="5">
        <v>0</v>
      </c>
      <c r="G13" s="5"/>
      <c r="N13" s="4"/>
      <c r="O13" s="4"/>
      <c r="P13" s="4"/>
      <c r="Q13" s="4"/>
    </row>
    <row r="14" spans="1:17" s="8" customFormat="1">
      <c r="A14" s="4" t="s">
        <v>280</v>
      </c>
      <c r="B14" s="5">
        <v>1</v>
      </c>
      <c r="C14" s="4">
        <v>217980</v>
      </c>
      <c r="D14" s="5">
        <v>220418</v>
      </c>
      <c r="E14" s="4">
        <v>1.8460351399999999</v>
      </c>
      <c r="F14" s="5">
        <v>0</v>
      </c>
      <c r="G14" s="5"/>
      <c r="N14" s="4"/>
      <c r="O14" s="4"/>
      <c r="P14" s="4"/>
      <c r="Q14" s="4"/>
    </row>
    <row r="15" spans="1:17" s="8" customFormat="1">
      <c r="A15" t="s">
        <v>75</v>
      </c>
      <c r="B15" s="5">
        <v>5</v>
      </c>
      <c r="C15" s="4">
        <v>264011</v>
      </c>
      <c r="D15" s="5">
        <v>264718</v>
      </c>
      <c r="E15" s="4">
        <v>2.0004506477492598</v>
      </c>
      <c r="F15" s="5">
        <v>0</v>
      </c>
      <c r="G15" s="5"/>
      <c r="N15" s="4"/>
      <c r="O15" s="4"/>
      <c r="P15" s="4"/>
      <c r="Q15" s="4"/>
    </row>
    <row r="16" spans="1:17" s="8" customFormat="1">
      <c r="A16" s="4" t="s">
        <v>76</v>
      </c>
      <c r="B16" s="5">
        <v>16</v>
      </c>
      <c r="C16" s="4">
        <v>264808</v>
      </c>
      <c r="D16" s="5">
        <v>265785</v>
      </c>
      <c r="E16">
        <v>2.3599601119244902</v>
      </c>
      <c r="F16" s="5">
        <v>0</v>
      </c>
      <c r="G16" s="5"/>
      <c r="N16" s="4"/>
      <c r="O16" s="4"/>
      <c r="P16" s="4"/>
      <c r="Q16" s="4"/>
    </row>
    <row r="17" spans="1:17" s="8" customFormat="1">
      <c r="A17" s="4" t="s">
        <v>77</v>
      </c>
      <c r="B17" s="5">
        <v>3</v>
      </c>
      <c r="C17" s="4">
        <v>265787</v>
      </c>
      <c r="D17" s="5">
        <v>267109</v>
      </c>
      <c r="E17">
        <v>2.24631566</v>
      </c>
      <c r="F17" s="5">
        <v>0</v>
      </c>
      <c r="G17" s="5"/>
      <c r="N17" s="4"/>
      <c r="O17" s="4"/>
      <c r="P17" s="4"/>
      <c r="Q17" s="4"/>
    </row>
    <row r="18" spans="1:17" s="8" customFormat="1">
      <c r="A18" s="5" t="s">
        <v>78</v>
      </c>
      <c r="B18" s="5">
        <v>11</v>
      </c>
      <c r="C18" s="5">
        <v>271598</v>
      </c>
      <c r="D18" s="5">
        <v>273811</v>
      </c>
      <c r="E18">
        <v>1.7387377780961999</v>
      </c>
      <c r="F18" s="5">
        <v>0</v>
      </c>
      <c r="G18" s="5"/>
      <c r="N18" s="4"/>
      <c r="O18" s="4"/>
      <c r="P18" s="4"/>
      <c r="Q18" s="4"/>
    </row>
    <row r="19" spans="1:17" s="8" customFormat="1">
      <c r="A19" t="s">
        <v>281</v>
      </c>
      <c r="B19" s="5">
        <v>2</v>
      </c>
      <c r="C19" s="4">
        <v>280750</v>
      </c>
      <c r="D19" s="5">
        <v>281391</v>
      </c>
      <c r="E19">
        <v>1.7122774572569801</v>
      </c>
      <c r="F19" s="5">
        <v>0</v>
      </c>
      <c r="G19" s="5"/>
      <c r="N19" s="4"/>
      <c r="O19" s="4"/>
      <c r="P19" s="4"/>
      <c r="Q19" s="4"/>
    </row>
    <row r="20" spans="1:17" s="8" customFormat="1">
      <c r="A20" s="5" t="s">
        <v>282</v>
      </c>
      <c r="B20" s="5">
        <v>2</v>
      </c>
      <c r="C20" s="5">
        <v>281410</v>
      </c>
      <c r="D20" s="5">
        <v>282225</v>
      </c>
      <c r="E20">
        <v>1.76710928838518</v>
      </c>
      <c r="F20" s="5">
        <v>0</v>
      </c>
      <c r="G20" s="5"/>
      <c r="N20" s="4"/>
      <c r="O20" s="4"/>
      <c r="P20" s="4"/>
      <c r="Q20" s="4"/>
    </row>
    <row r="21" spans="1:17" s="8" customFormat="1">
      <c r="A21" t="s">
        <v>283</v>
      </c>
      <c r="B21" s="5">
        <v>1</v>
      </c>
      <c r="C21" s="5">
        <v>282497</v>
      </c>
      <c r="D21" s="5">
        <v>282931</v>
      </c>
      <c r="E21">
        <v>1.55071815395574</v>
      </c>
      <c r="F21" s="5">
        <v>0</v>
      </c>
      <c r="G21" s="5"/>
      <c r="N21" s="4"/>
      <c r="O21" s="4"/>
      <c r="P21" s="4"/>
      <c r="Q21" s="4"/>
    </row>
    <row r="22" spans="1:17" s="8" customFormat="1">
      <c r="A22" s="5" t="s">
        <v>284</v>
      </c>
      <c r="B22" s="5">
        <v>8</v>
      </c>
      <c r="C22" s="5">
        <v>282943</v>
      </c>
      <c r="D22" s="5">
        <v>284133</v>
      </c>
      <c r="E22">
        <v>1.7471596584971301</v>
      </c>
      <c r="F22" s="5">
        <v>0</v>
      </c>
      <c r="G22" s="5"/>
      <c r="N22" s="4"/>
      <c r="O22"/>
      <c r="P22"/>
      <c r="Q22"/>
    </row>
    <row r="23" spans="1:17" s="8" customFormat="1">
      <c r="A23" s="5" t="s">
        <v>285</v>
      </c>
      <c r="B23" s="5">
        <v>6</v>
      </c>
      <c r="C23" s="5">
        <v>284144</v>
      </c>
      <c r="D23" s="5">
        <v>284635</v>
      </c>
      <c r="E23">
        <v>1.76710928838518</v>
      </c>
      <c r="F23" s="5">
        <v>0</v>
      </c>
      <c r="G23" s="5"/>
      <c r="N23" s="4"/>
      <c r="O23"/>
      <c r="P23"/>
      <c r="Q23"/>
    </row>
    <row r="24" spans="1:17" s="8" customFormat="1">
      <c r="A24" s="5" t="s">
        <v>286</v>
      </c>
      <c r="B24" s="5">
        <v>3</v>
      </c>
      <c r="C24" s="5">
        <v>284650</v>
      </c>
      <c r="D24" s="5">
        <v>285429</v>
      </c>
      <c r="E24">
        <v>1.7122774572569801</v>
      </c>
      <c r="F24" s="5">
        <v>0</v>
      </c>
      <c r="G24" s="5"/>
      <c r="N24" s="4"/>
      <c r="O24"/>
      <c r="P24"/>
      <c r="Q24"/>
    </row>
    <row r="25" spans="1:17" s="8" customFormat="1">
      <c r="A25" t="s">
        <v>287</v>
      </c>
      <c r="B25" s="5">
        <v>1</v>
      </c>
      <c r="C25">
        <v>289957</v>
      </c>
      <c r="D25">
        <v>289966</v>
      </c>
      <c r="E25">
        <v>1.54664571978232</v>
      </c>
      <c r="F25" s="5">
        <v>0</v>
      </c>
      <c r="G25" s="5"/>
      <c r="N25" s="4"/>
      <c r="O25"/>
      <c r="P25"/>
      <c r="Q25"/>
    </row>
    <row r="26" spans="1:17" s="8" customFormat="1">
      <c r="A26" s="5" t="s">
        <v>288</v>
      </c>
      <c r="B26" s="5">
        <v>1</v>
      </c>
      <c r="C26">
        <v>290420</v>
      </c>
      <c r="D26">
        <v>290584</v>
      </c>
      <c r="E26">
        <v>1.477043578</v>
      </c>
      <c r="F26" s="5">
        <v>0</v>
      </c>
      <c r="G26" s="5"/>
      <c r="N26" s="4"/>
      <c r="O26"/>
      <c r="P26"/>
      <c r="Q26"/>
    </row>
    <row r="27" spans="1:17" s="8" customFormat="1">
      <c r="A27" s="5" t="s">
        <v>289</v>
      </c>
      <c r="B27" s="5">
        <v>5</v>
      </c>
      <c r="C27" s="5">
        <v>290585</v>
      </c>
      <c r="D27" s="5">
        <v>291535</v>
      </c>
      <c r="E27" s="5">
        <v>1.5159519379999999</v>
      </c>
      <c r="F27" s="5">
        <v>0</v>
      </c>
      <c r="G27" s="5"/>
      <c r="N27" s="4"/>
      <c r="O27"/>
      <c r="P27"/>
      <c r="Q27"/>
    </row>
    <row r="28" spans="1:17" s="8" customFormat="1">
      <c r="A28" s="12" t="s">
        <v>5</v>
      </c>
      <c r="B28" s="12">
        <v>7</v>
      </c>
      <c r="C28" s="12">
        <v>291868</v>
      </c>
      <c r="D28" s="12">
        <v>294120</v>
      </c>
      <c r="E28" s="10">
        <v>4.2544139569075297</v>
      </c>
      <c r="F28" s="12">
        <v>0</v>
      </c>
      <c r="G28" s="5"/>
      <c r="N28" s="4"/>
      <c r="O28"/>
      <c r="P28"/>
      <c r="Q28"/>
    </row>
    <row r="29" spans="1:17" s="8" customFormat="1">
      <c r="A29" s="5" t="s">
        <v>85</v>
      </c>
      <c r="B29" s="5">
        <v>10</v>
      </c>
      <c r="C29" s="8">
        <v>294122</v>
      </c>
      <c r="D29" s="5">
        <v>295102</v>
      </c>
      <c r="E29">
        <v>3.5738563587329302</v>
      </c>
      <c r="F29" s="5">
        <v>0</v>
      </c>
      <c r="G29" s="5"/>
      <c r="N29" s="4"/>
      <c r="O29"/>
      <c r="P29"/>
      <c r="Q29"/>
    </row>
    <row r="30" spans="1:17" s="8" customFormat="1">
      <c r="A30" s="5" t="s">
        <v>86</v>
      </c>
      <c r="B30" s="5">
        <v>4</v>
      </c>
      <c r="C30" s="5">
        <v>295103</v>
      </c>
      <c r="D30" s="5">
        <v>295711</v>
      </c>
      <c r="E30">
        <v>1.89519023598048</v>
      </c>
      <c r="F30" s="5">
        <v>1</v>
      </c>
      <c r="G30" s="5"/>
      <c r="N30" s="4"/>
      <c r="O30"/>
      <c r="P30"/>
      <c r="Q30"/>
    </row>
    <row r="31" spans="1:17" s="8" customFormat="1">
      <c r="A31" s="5" t="s">
        <v>226</v>
      </c>
      <c r="B31" s="5">
        <v>2</v>
      </c>
      <c r="C31" s="8">
        <v>295711</v>
      </c>
      <c r="D31" s="5">
        <v>297816</v>
      </c>
      <c r="E31">
        <v>1.88337209021909</v>
      </c>
      <c r="F31" s="5">
        <v>0</v>
      </c>
      <c r="G31" s="5"/>
      <c r="N31" s="4"/>
      <c r="O31"/>
      <c r="P31"/>
      <c r="Q31"/>
    </row>
    <row r="32" spans="1:17" s="8" customFormat="1">
      <c r="A32" t="s">
        <v>6</v>
      </c>
      <c r="B32" s="5">
        <v>1</v>
      </c>
      <c r="C32" s="5">
        <v>298252</v>
      </c>
      <c r="D32" s="5">
        <v>298602</v>
      </c>
      <c r="E32">
        <v>1.30747160505319</v>
      </c>
      <c r="F32" s="5">
        <v>0</v>
      </c>
      <c r="G32" s="4"/>
      <c r="N32" s="4"/>
      <c r="O32"/>
      <c r="P32"/>
      <c r="Q32"/>
    </row>
    <row r="33" spans="1:17" s="8" customFormat="1">
      <c r="A33" s="5" t="s">
        <v>227</v>
      </c>
      <c r="B33" s="5">
        <v>1</v>
      </c>
      <c r="C33" s="5">
        <v>299246</v>
      </c>
      <c r="D33" s="5">
        <v>300730</v>
      </c>
      <c r="E33" s="3">
        <v>2.3778910899999999</v>
      </c>
      <c r="F33" s="5">
        <v>0</v>
      </c>
      <c r="G33" s="5"/>
      <c r="N33" s="4"/>
      <c r="O33"/>
      <c r="P33"/>
      <c r="Q33"/>
    </row>
    <row r="34" spans="1:17">
      <c r="A34" s="5" t="s">
        <v>290</v>
      </c>
      <c r="B34" s="5">
        <v>2</v>
      </c>
      <c r="C34" s="5">
        <v>300883</v>
      </c>
      <c r="D34" s="5">
        <v>302490</v>
      </c>
      <c r="E34">
        <v>2.43282009269848</v>
      </c>
      <c r="F34" s="5">
        <v>0</v>
      </c>
    </row>
    <row r="35" spans="1:17" s="8" customFormat="1">
      <c r="A35" s="5" t="s">
        <v>291</v>
      </c>
      <c r="B35" s="5">
        <v>20</v>
      </c>
      <c r="C35" s="5">
        <v>307152</v>
      </c>
      <c r="D35" s="5">
        <v>308519</v>
      </c>
      <c r="E35">
        <v>2.2300834765111102</v>
      </c>
      <c r="F35" s="5">
        <v>0</v>
      </c>
      <c r="G35" s="4"/>
      <c r="N35" s="4"/>
      <c r="O35"/>
      <c r="P35"/>
      <c r="Q35"/>
    </row>
    <row r="36" spans="1:17">
      <c r="A36" s="5" t="s">
        <v>292</v>
      </c>
      <c r="B36" s="5">
        <v>24</v>
      </c>
      <c r="C36" s="5">
        <v>318770</v>
      </c>
      <c r="D36" s="5">
        <v>319639</v>
      </c>
      <c r="E36">
        <v>2.15419586884925</v>
      </c>
      <c r="F36" s="5">
        <v>0</v>
      </c>
    </row>
    <row r="37" spans="1:17">
      <c r="A37" s="5" t="s">
        <v>293</v>
      </c>
      <c r="B37" s="5">
        <v>15</v>
      </c>
      <c r="C37" s="5">
        <v>319640</v>
      </c>
      <c r="D37" s="5">
        <v>320233</v>
      </c>
      <c r="E37">
        <v>2.1752227097696299</v>
      </c>
      <c r="F37" s="5">
        <v>0</v>
      </c>
    </row>
    <row r="38" spans="1:17">
      <c r="A38" s="5" t="s">
        <v>294</v>
      </c>
      <c r="B38" s="5">
        <v>75</v>
      </c>
      <c r="C38" s="5">
        <v>320246</v>
      </c>
      <c r="D38" s="5">
        <v>321295</v>
      </c>
      <c r="E38">
        <v>2.2091353551983</v>
      </c>
      <c r="F38" s="5">
        <v>0</v>
      </c>
    </row>
    <row r="39" spans="1:17">
      <c r="A39" s="5" t="s">
        <v>295</v>
      </c>
      <c r="B39" s="5">
        <v>21</v>
      </c>
      <c r="C39" s="5">
        <v>321361</v>
      </c>
      <c r="D39" s="5">
        <v>322212</v>
      </c>
      <c r="E39">
        <v>2.2091353551983</v>
      </c>
      <c r="F39" s="5">
        <v>0</v>
      </c>
    </row>
    <row r="40" spans="1:17">
      <c r="A40" s="5" t="s">
        <v>228</v>
      </c>
      <c r="B40" s="5">
        <v>3</v>
      </c>
      <c r="C40" s="5">
        <v>323245</v>
      </c>
      <c r="D40" s="5">
        <v>323779</v>
      </c>
      <c r="E40">
        <v>1.7380618599098601</v>
      </c>
      <c r="F40" s="5">
        <v>0</v>
      </c>
      <c r="G40" s="5"/>
    </row>
    <row r="41" spans="1:17">
      <c r="A41" s="5" t="s">
        <v>229</v>
      </c>
      <c r="B41" s="5">
        <v>8</v>
      </c>
      <c r="C41" s="5">
        <v>323780</v>
      </c>
      <c r="D41" s="5">
        <v>325762</v>
      </c>
      <c r="E41">
        <v>1.6710370099249101</v>
      </c>
      <c r="F41" s="5">
        <v>0</v>
      </c>
      <c r="G41" s="5"/>
    </row>
    <row r="42" spans="1:17" s="8" customFormat="1">
      <c r="A42" s="5" t="s">
        <v>87</v>
      </c>
      <c r="B42" s="5">
        <v>7</v>
      </c>
      <c r="C42" s="5">
        <v>326063</v>
      </c>
      <c r="D42" s="5">
        <v>331366</v>
      </c>
      <c r="E42" s="3">
        <v>2.1634921199999999</v>
      </c>
      <c r="F42" s="5">
        <v>0</v>
      </c>
      <c r="G42" s="5"/>
      <c r="N42" s="4"/>
      <c r="O42"/>
      <c r="P42"/>
      <c r="Q42"/>
    </row>
    <row r="43" spans="1:17" s="8" customFormat="1">
      <c r="A43" t="s">
        <v>296</v>
      </c>
      <c r="B43" s="5">
        <v>1</v>
      </c>
      <c r="C43" s="5">
        <v>351204</v>
      </c>
      <c r="D43" s="5">
        <v>351973</v>
      </c>
      <c r="E43" s="4">
        <v>1.371967017</v>
      </c>
      <c r="F43" s="5">
        <v>1</v>
      </c>
      <c r="G43" s="4"/>
      <c r="N43" s="4"/>
      <c r="O43"/>
      <c r="P43"/>
      <c r="Q43"/>
    </row>
    <row r="44" spans="1:17" s="8" customFormat="1">
      <c r="A44" t="s">
        <v>297</v>
      </c>
      <c r="B44" s="5">
        <v>17</v>
      </c>
      <c r="C44" s="5">
        <v>496704</v>
      </c>
      <c r="D44" s="5">
        <v>499262</v>
      </c>
      <c r="E44" s="5">
        <v>2.3211443479999998</v>
      </c>
      <c r="F44" s="5">
        <v>1</v>
      </c>
      <c r="G44" s="4"/>
      <c r="N44" s="4"/>
      <c r="O44"/>
      <c r="P44"/>
      <c r="Q44"/>
    </row>
    <row r="45" spans="1:17">
      <c r="A45" s="5" t="s">
        <v>98</v>
      </c>
      <c r="B45" s="5">
        <v>15</v>
      </c>
      <c r="C45" s="5">
        <v>500419</v>
      </c>
      <c r="D45" s="5">
        <v>502257</v>
      </c>
      <c r="E45" s="5">
        <v>1.4616227669999999</v>
      </c>
      <c r="F45" s="5">
        <v>0</v>
      </c>
    </row>
    <row r="46" spans="1:17">
      <c r="A46" t="s">
        <v>298</v>
      </c>
      <c r="B46" s="5">
        <v>9</v>
      </c>
      <c r="C46" s="5">
        <v>502270</v>
      </c>
      <c r="D46" s="5">
        <v>503685</v>
      </c>
      <c r="E46" s="5">
        <v>1.876484687</v>
      </c>
      <c r="F46" s="5">
        <v>0</v>
      </c>
    </row>
    <row r="47" spans="1:17">
      <c r="A47" s="5" t="s">
        <v>230</v>
      </c>
      <c r="B47" s="5">
        <v>5</v>
      </c>
      <c r="C47" s="5">
        <v>503686</v>
      </c>
      <c r="D47" s="5">
        <v>504195</v>
      </c>
      <c r="E47">
        <v>1.51355427491905</v>
      </c>
      <c r="F47" s="5">
        <v>0</v>
      </c>
      <c r="G47" s="5"/>
    </row>
    <row r="48" spans="1:17">
      <c r="A48" s="5" t="s">
        <v>231</v>
      </c>
      <c r="B48" s="5">
        <v>5</v>
      </c>
      <c r="C48" s="5">
        <v>505833</v>
      </c>
      <c r="D48" s="5">
        <v>505908</v>
      </c>
      <c r="E48">
        <v>1.3262119086158899</v>
      </c>
      <c r="F48" s="5">
        <v>0</v>
      </c>
      <c r="G48" s="5"/>
    </row>
    <row r="49" spans="1:17" s="8" customFormat="1">
      <c r="A49" s="5" t="s">
        <v>232</v>
      </c>
      <c r="B49" s="5">
        <v>1</v>
      </c>
      <c r="C49" s="5">
        <v>505909</v>
      </c>
      <c r="D49" s="5">
        <v>508300</v>
      </c>
      <c r="E49" s="3">
        <v>1.3455471000000001</v>
      </c>
      <c r="F49" s="5">
        <v>0</v>
      </c>
      <c r="G49" s="5"/>
      <c r="N49" s="4"/>
      <c r="O49"/>
      <c r="P49"/>
      <c r="Q49"/>
    </row>
    <row r="50" spans="1:17" s="8" customFormat="1">
      <c r="A50" t="s">
        <v>299</v>
      </c>
      <c r="B50" s="5">
        <v>2</v>
      </c>
      <c r="C50" s="5">
        <v>508379</v>
      </c>
      <c r="D50" s="5">
        <v>509380</v>
      </c>
      <c r="E50">
        <v>1.31630341445931</v>
      </c>
      <c r="F50" s="5">
        <v>0</v>
      </c>
      <c r="G50" s="5"/>
      <c r="N50" s="4"/>
      <c r="O50"/>
      <c r="P50"/>
      <c r="Q50"/>
    </row>
    <row r="51" spans="1:17" s="8" customFormat="1">
      <c r="A51" s="5" t="s">
        <v>233</v>
      </c>
      <c r="B51" s="5">
        <v>1</v>
      </c>
      <c r="C51" s="8">
        <v>522604</v>
      </c>
      <c r="D51" s="5">
        <v>523203</v>
      </c>
      <c r="E51">
        <v>1.4597774782505999</v>
      </c>
      <c r="F51" s="5">
        <v>0</v>
      </c>
      <c r="G51" s="5"/>
      <c r="N51" s="4"/>
      <c r="O51"/>
      <c r="P51"/>
      <c r="Q51"/>
    </row>
    <row r="52" spans="1:17" s="8" customFormat="1">
      <c r="A52" s="5" t="s">
        <v>300</v>
      </c>
      <c r="B52" s="5">
        <v>2</v>
      </c>
      <c r="C52" s="5">
        <v>541803</v>
      </c>
      <c r="D52" s="5">
        <v>543035</v>
      </c>
      <c r="E52">
        <v>2.2878288419628001</v>
      </c>
      <c r="F52" s="5">
        <v>0</v>
      </c>
      <c r="G52" s="4"/>
      <c r="N52" s="4"/>
      <c r="O52"/>
      <c r="P52"/>
      <c r="Q52"/>
    </row>
    <row r="53" spans="1:17" s="8" customFormat="1">
      <c r="A53" s="5" t="s">
        <v>301</v>
      </c>
      <c r="B53" s="5">
        <v>2</v>
      </c>
      <c r="C53" s="5">
        <v>543855</v>
      </c>
      <c r="D53" s="5">
        <v>545702</v>
      </c>
      <c r="E53">
        <v>2.26672159182122</v>
      </c>
      <c r="F53" s="5">
        <v>0</v>
      </c>
      <c r="G53" s="4"/>
      <c r="N53" s="4"/>
      <c r="O53"/>
      <c r="P53"/>
      <c r="Q53"/>
    </row>
    <row r="54" spans="1:17">
      <c r="A54" t="s">
        <v>302</v>
      </c>
      <c r="B54" s="5">
        <v>1</v>
      </c>
      <c r="C54" s="5">
        <v>545703</v>
      </c>
      <c r="D54" s="5">
        <v>545751</v>
      </c>
      <c r="E54">
        <v>2.26672159182122</v>
      </c>
      <c r="F54" s="5">
        <v>0</v>
      </c>
    </row>
    <row r="55" spans="1:17">
      <c r="A55" t="s">
        <v>303</v>
      </c>
      <c r="B55" s="5">
        <v>1</v>
      </c>
      <c r="C55" s="3">
        <v>568429</v>
      </c>
      <c r="D55" s="3">
        <v>569059</v>
      </c>
      <c r="E55">
        <v>1.95647231120803</v>
      </c>
      <c r="F55" s="5">
        <v>1</v>
      </c>
    </row>
    <row r="56" spans="1:17">
      <c r="A56" t="s">
        <v>304</v>
      </c>
      <c r="B56" s="5">
        <v>3</v>
      </c>
      <c r="C56" s="5">
        <v>569060</v>
      </c>
      <c r="D56" s="5">
        <v>569536</v>
      </c>
      <c r="E56">
        <v>2.2989812547628099</v>
      </c>
      <c r="F56" s="5">
        <v>0</v>
      </c>
    </row>
    <row r="57" spans="1:17">
      <c r="A57" t="s">
        <v>305</v>
      </c>
      <c r="B57" s="5">
        <v>1</v>
      </c>
      <c r="C57" s="5">
        <v>569574</v>
      </c>
      <c r="D57" s="5">
        <v>569879</v>
      </c>
      <c r="E57" s="5">
        <v>2.2667215920000001</v>
      </c>
      <c r="F57" s="5">
        <v>0</v>
      </c>
    </row>
    <row r="58" spans="1:17">
      <c r="A58" t="s">
        <v>306</v>
      </c>
      <c r="B58" s="5">
        <v>3</v>
      </c>
      <c r="C58" s="5">
        <v>569927</v>
      </c>
      <c r="D58" s="5">
        <v>571402</v>
      </c>
      <c r="E58" s="5">
        <v>2.2667215920000001</v>
      </c>
      <c r="F58" s="5">
        <v>0</v>
      </c>
    </row>
    <row r="59" spans="1:17">
      <c r="A59" s="10" t="s">
        <v>15</v>
      </c>
      <c r="B59" s="12">
        <v>2</v>
      </c>
      <c r="C59" s="10">
        <v>571403</v>
      </c>
      <c r="D59" s="10">
        <v>571751</v>
      </c>
      <c r="E59" s="10">
        <v>2.3108690436338</v>
      </c>
      <c r="F59" s="12">
        <v>1</v>
      </c>
    </row>
    <row r="60" spans="1:17">
      <c r="A60" t="s">
        <v>307</v>
      </c>
      <c r="B60" s="5">
        <v>12</v>
      </c>
      <c r="C60" s="5">
        <v>571752</v>
      </c>
      <c r="D60" s="5">
        <v>578453</v>
      </c>
      <c r="E60" s="5">
        <v>2.2726937550000001</v>
      </c>
      <c r="F60" s="5">
        <v>0</v>
      </c>
    </row>
    <row r="61" spans="1:17">
      <c r="A61" t="s">
        <v>308</v>
      </c>
      <c r="B61" s="5">
        <v>9</v>
      </c>
      <c r="C61">
        <v>578454</v>
      </c>
      <c r="D61">
        <v>578762</v>
      </c>
      <c r="E61">
        <v>2.3407230025033998</v>
      </c>
      <c r="F61" s="5">
        <v>0</v>
      </c>
    </row>
    <row r="62" spans="1:17">
      <c r="A62" t="s">
        <v>309</v>
      </c>
      <c r="B62" s="5">
        <v>2</v>
      </c>
      <c r="C62" s="5">
        <v>578763</v>
      </c>
      <c r="D62" s="5">
        <v>579305</v>
      </c>
      <c r="E62">
        <v>2.3407230025033998</v>
      </c>
      <c r="F62" s="5">
        <v>0</v>
      </c>
    </row>
    <row r="63" spans="1:17">
      <c r="A63" t="s">
        <v>310</v>
      </c>
      <c r="B63" s="5">
        <v>2</v>
      </c>
      <c r="C63">
        <v>578305</v>
      </c>
      <c r="D63">
        <v>579550</v>
      </c>
      <c r="E63">
        <v>2.2878288420000001</v>
      </c>
      <c r="F63" s="5">
        <v>0</v>
      </c>
    </row>
    <row r="64" spans="1:17">
      <c r="A64" t="s">
        <v>311</v>
      </c>
      <c r="B64" s="5">
        <v>2</v>
      </c>
      <c r="C64" s="5">
        <v>579761</v>
      </c>
      <c r="D64" s="5">
        <v>580120</v>
      </c>
      <c r="E64" s="5">
        <v>2.2912518450000001</v>
      </c>
      <c r="F64" s="5">
        <v>0</v>
      </c>
    </row>
    <row r="65" spans="1:6">
      <c r="A65" t="s">
        <v>312</v>
      </c>
      <c r="B65" s="5">
        <v>1</v>
      </c>
      <c r="C65">
        <v>580212</v>
      </c>
      <c r="D65">
        <v>581168</v>
      </c>
      <c r="E65">
        <v>2.3019086122982899</v>
      </c>
      <c r="F65" s="5">
        <v>0</v>
      </c>
    </row>
    <row r="66" spans="1:6">
      <c r="A66" t="s">
        <v>313</v>
      </c>
      <c r="B66" s="5">
        <v>10</v>
      </c>
      <c r="C66" s="5">
        <v>581968</v>
      </c>
      <c r="D66" s="5">
        <v>584022</v>
      </c>
      <c r="E66">
        <v>2.2940636181309699</v>
      </c>
      <c r="F66" s="5">
        <v>0</v>
      </c>
    </row>
    <row r="67" spans="1:6">
      <c r="A67" s="3" t="s">
        <v>314</v>
      </c>
      <c r="B67" s="5">
        <v>2</v>
      </c>
      <c r="C67" s="4">
        <v>584201</v>
      </c>
      <c r="D67" s="4">
        <v>585061</v>
      </c>
      <c r="E67">
        <v>2.28192972428986</v>
      </c>
      <c r="F67" s="5">
        <v>0</v>
      </c>
    </row>
    <row r="68" spans="1:6">
      <c r="A68" t="s">
        <v>106</v>
      </c>
      <c r="B68" s="5">
        <v>2</v>
      </c>
      <c r="C68">
        <v>585062</v>
      </c>
      <c r="D68">
        <v>585271</v>
      </c>
      <c r="E68">
        <v>2.2836934389999999</v>
      </c>
      <c r="F68" s="5">
        <v>0</v>
      </c>
    </row>
    <row r="69" spans="1:6">
      <c r="A69" t="s">
        <v>315</v>
      </c>
      <c r="B69" s="5">
        <v>2</v>
      </c>
      <c r="C69" s="4">
        <v>586579</v>
      </c>
      <c r="D69" s="4">
        <v>587691</v>
      </c>
      <c r="E69" s="4">
        <v>2.2667215920000001</v>
      </c>
      <c r="F69" s="5">
        <v>0</v>
      </c>
    </row>
    <row r="70" spans="1:6">
      <c r="A70" t="s">
        <v>316</v>
      </c>
      <c r="B70" s="5">
        <v>2</v>
      </c>
      <c r="C70" s="4">
        <v>588783</v>
      </c>
      <c r="D70" s="4">
        <v>590474</v>
      </c>
      <c r="E70" s="4">
        <v>2.2819297239999998</v>
      </c>
      <c r="F70" s="5">
        <v>0</v>
      </c>
    </row>
    <row r="71" spans="1:6">
      <c r="A71" s="3" t="s">
        <v>317</v>
      </c>
      <c r="B71" s="5">
        <v>4</v>
      </c>
      <c r="C71" s="4">
        <v>590590</v>
      </c>
      <c r="D71" s="4">
        <v>591153</v>
      </c>
      <c r="E71">
        <v>2.26672159182122</v>
      </c>
      <c r="F71" s="5">
        <v>0</v>
      </c>
    </row>
    <row r="72" spans="1:6">
      <c r="A72" s="3" t="s">
        <v>318</v>
      </c>
      <c r="B72" s="5">
        <v>1</v>
      </c>
      <c r="C72" s="4">
        <v>591175</v>
      </c>
      <c r="D72" s="4">
        <v>596844</v>
      </c>
      <c r="E72">
        <v>2.2667215920000001</v>
      </c>
      <c r="F72" s="5">
        <v>0</v>
      </c>
    </row>
    <row r="73" spans="1:6">
      <c r="A73" t="s">
        <v>319</v>
      </c>
      <c r="B73" s="5">
        <v>1</v>
      </c>
      <c r="C73" s="4">
        <v>600359</v>
      </c>
      <c r="D73" s="4">
        <v>601222</v>
      </c>
      <c r="E73">
        <v>1.5781183308986599</v>
      </c>
      <c r="F73" s="5">
        <v>0</v>
      </c>
    </row>
    <row r="74" spans="1:6">
      <c r="A74" s="3" t="s">
        <v>320</v>
      </c>
      <c r="B74" s="5">
        <v>1</v>
      </c>
      <c r="C74" s="4">
        <v>608152</v>
      </c>
      <c r="D74" s="4">
        <v>609120</v>
      </c>
      <c r="E74">
        <v>2.26672159182122</v>
      </c>
      <c r="F74" s="5">
        <v>0</v>
      </c>
    </row>
    <row r="75" spans="1:6">
      <c r="A75" s="3" t="s">
        <v>321</v>
      </c>
      <c r="B75" s="5">
        <v>1</v>
      </c>
      <c r="C75" s="4">
        <v>609393</v>
      </c>
      <c r="D75" s="4">
        <v>609773</v>
      </c>
      <c r="E75">
        <v>2.2667215920000001</v>
      </c>
      <c r="F75" s="5">
        <v>0</v>
      </c>
    </row>
    <row r="76" spans="1:6">
      <c r="A76" s="3" t="s">
        <v>322</v>
      </c>
      <c r="B76" s="5">
        <v>1</v>
      </c>
      <c r="C76" s="4">
        <v>610129</v>
      </c>
      <c r="D76" s="4">
        <v>610854</v>
      </c>
      <c r="E76">
        <v>2.2667215920000001</v>
      </c>
      <c r="F76" s="5">
        <v>0</v>
      </c>
    </row>
    <row r="77" spans="1:6">
      <c r="A77" t="s">
        <v>323</v>
      </c>
      <c r="B77" s="5">
        <v>2</v>
      </c>
      <c r="C77" s="4">
        <v>612877</v>
      </c>
      <c r="D77" s="4">
        <v>613131</v>
      </c>
      <c r="E77" s="4">
        <v>2.2834060840000001</v>
      </c>
      <c r="F77" s="5">
        <v>0</v>
      </c>
    </row>
    <row r="78" spans="1:6">
      <c r="A78" s="3" t="s">
        <v>324</v>
      </c>
      <c r="B78" s="5">
        <v>3</v>
      </c>
      <c r="C78">
        <v>613132</v>
      </c>
      <c r="D78">
        <v>613678</v>
      </c>
      <c r="E78">
        <v>2.3141514182506602</v>
      </c>
      <c r="F78" s="5">
        <v>0</v>
      </c>
    </row>
    <row r="79" spans="1:6">
      <c r="A79" t="s">
        <v>325</v>
      </c>
      <c r="B79" s="5">
        <v>1</v>
      </c>
      <c r="C79">
        <v>614502</v>
      </c>
      <c r="D79">
        <v>614723</v>
      </c>
      <c r="E79">
        <v>2.27682583950586</v>
      </c>
      <c r="F79" s="5">
        <v>0</v>
      </c>
    </row>
    <row r="80" spans="1:6">
      <c r="A80" s="3" t="s">
        <v>326</v>
      </c>
      <c r="B80" s="5">
        <v>2</v>
      </c>
      <c r="C80" s="4">
        <v>614724</v>
      </c>
      <c r="D80" s="4">
        <v>615899</v>
      </c>
      <c r="E80">
        <v>2.28585869651402</v>
      </c>
      <c r="F80" s="5">
        <v>0</v>
      </c>
    </row>
    <row r="81" spans="1:6">
      <c r="A81" t="s">
        <v>327</v>
      </c>
      <c r="B81" s="5">
        <v>3</v>
      </c>
      <c r="C81" s="4">
        <v>615901</v>
      </c>
      <c r="D81" s="4">
        <v>616542</v>
      </c>
      <c r="E81">
        <v>2.28192972428986</v>
      </c>
      <c r="F81" s="5">
        <v>0</v>
      </c>
    </row>
    <row r="82" spans="1:6">
      <c r="A82" s="3" t="s">
        <v>328</v>
      </c>
      <c r="B82" s="5">
        <v>5</v>
      </c>
      <c r="C82" s="4">
        <v>616646</v>
      </c>
      <c r="D82" s="4">
        <v>617998</v>
      </c>
      <c r="E82">
        <v>2.28192972428986</v>
      </c>
      <c r="F82" s="5">
        <v>0</v>
      </c>
    </row>
    <row r="83" spans="1:6">
      <c r="A83" t="s">
        <v>329</v>
      </c>
      <c r="B83" s="5">
        <v>4</v>
      </c>
      <c r="C83" s="4">
        <v>618002</v>
      </c>
      <c r="D83" s="4">
        <v>619060</v>
      </c>
      <c r="E83">
        <v>2.3045112076451399</v>
      </c>
      <c r="F83" s="5">
        <v>0</v>
      </c>
    </row>
    <row r="84" spans="1:6">
      <c r="A84" t="s">
        <v>330</v>
      </c>
      <c r="B84" s="5">
        <v>5</v>
      </c>
      <c r="C84" s="4">
        <v>619171</v>
      </c>
      <c r="D84" s="4">
        <v>620269</v>
      </c>
      <c r="E84" s="4">
        <v>2.3026034649999998</v>
      </c>
      <c r="F84" s="5">
        <v>0</v>
      </c>
    </row>
    <row r="85" spans="1:6">
      <c r="A85" t="s">
        <v>331</v>
      </c>
      <c r="B85" s="5">
        <v>3</v>
      </c>
      <c r="C85" s="4">
        <v>620502</v>
      </c>
      <c r="D85" s="4">
        <v>621203</v>
      </c>
      <c r="E85">
        <v>2.26672159182122</v>
      </c>
      <c r="F85" s="5">
        <v>0</v>
      </c>
    </row>
    <row r="86" spans="1:6">
      <c r="A86" t="s">
        <v>332</v>
      </c>
      <c r="B86" s="5">
        <v>3</v>
      </c>
      <c r="C86">
        <v>621870</v>
      </c>
      <c r="D86">
        <v>622101</v>
      </c>
      <c r="E86">
        <v>2.3108690436338</v>
      </c>
      <c r="F86" s="5">
        <v>0</v>
      </c>
    </row>
    <row r="87" spans="1:6">
      <c r="A87" t="s">
        <v>333</v>
      </c>
      <c r="B87" s="5">
        <v>4</v>
      </c>
      <c r="C87" s="4">
        <v>622102</v>
      </c>
      <c r="D87" s="4">
        <v>622452</v>
      </c>
      <c r="E87">
        <v>2.3136123416591801</v>
      </c>
      <c r="F87" s="5">
        <v>0</v>
      </c>
    </row>
    <row r="88" spans="1:6">
      <c r="A88" t="s">
        <v>334</v>
      </c>
      <c r="B88" s="5">
        <v>1</v>
      </c>
      <c r="C88">
        <v>670455</v>
      </c>
      <c r="D88">
        <v>670593</v>
      </c>
      <c r="E88">
        <v>1.3133422619999999</v>
      </c>
      <c r="F88" s="5">
        <v>0</v>
      </c>
    </row>
    <row r="89" spans="1:6">
      <c r="A89" t="s">
        <v>335</v>
      </c>
      <c r="B89" s="5">
        <v>2</v>
      </c>
      <c r="C89" s="4">
        <v>702403</v>
      </c>
      <c r="D89" s="4">
        <v>703101</v>
      </c>
      <c r="E89">
        <v>2.26672159182122</v>
      </c>
      <c r="F89" s="5">
        <v>0</v>
      </c>
    </row>
    <row r="90" spans="1:6">
      <c r="A90" t="s">
        <v>336</v>
      </c>
      <c r="B90" s="5">
        <v>1</v>
      </c>
      <c r="C90" s="4">
        <v>712313</v>
      </c>
      <c r="D90" s="4">
        <v>713242</v>
      </c>
      <c r="E90" s="4">
        <v>1.3550910839999999</v>
      </c>
      <c r="F90" s="5">
        <v>0</v>
      </c>
    </row>
    <row r="91" spans="1:6">
      <c r="A91" t="s">
        <v>113</v>
      </c>
      <c r="B91" s="5">
        <v>5</v>
      </c>
      <c r="C91" s="4">
        <v>732943</v>
      </c>
      <c r="D91" s="4">
        <v>733626</v>
      </c>
      <c r="E91" s="4">
        <v>1.3010704740000001</v>
      </c>
      <c r="F91" s="5">
        <v>0</v>
      </c>
    </row>
    <row r="92" spans="1:6">
      <c r="A92" t="s">
        <v>337</v>
      </c>
      <c r="B92" s="5">
        <v>1</v>
      </c>
      <c r="C92" s="4">
        <v>734853</v>
      </c>
      <c r="D92" s="4">
        <v>735395</v>
      </c>
      <c r="E92">
        <v>1.30833481328156</v>
      </c>
      <c r="F92" s="5">
        <v>0</v>
      </c>
    </row>
    <row r="93" spans="1:6">
      <c r="A93" t="s">
        <v>338</v>
      </c>
      <c r="B93" s="5">
        <v>1</v>
      </c>
      <c r="C93" s="4">
        <v>762058</v>
      </c>
      <c r="D93" s="4">
        <v>763260</v>
      </c>
      <c r="E93">
        <v>2.26672159182122</v>
      </c>
      <c r="F93" s="5">
        <v>0</v>
      </c>
    </row>
    <row r="94" spans="1:6">
      <c r="A94" t="s">
        <v>339</v>
      </c>
      <c r="B94" s="5">
        <v>3</v>
      </c>
      <c r="C94" s="4">
        <v>763351</v>
      </c>
      <c r="D94" s="4">
        <v>764647</v>
      </c>
      <c r="E94" s="4">
        <v>2.3163873929999999</v>
      </c>
      <c r="F94" s="5">
        <v>0</v>
      </c>
    </row>
    <row r="95" spans="1:6">
      <c r="A95" t="s">
        <v>340</v>
      </c>
      <c r="B95" s="5">
        <v>1</v>
      </c>
      <c r="C95" s="4">
        <v>767364</v>
      </c>
      <c r="D95" s="4">
        <v>768134</v>
      </c>
      <c r="E95" s="4">
        <v>2.2589491330000002</v>
      </c>
      <c r="F95" s="5">
        <v>0</v>
      </c>
    </row>
    <row r="96" spans="1:6">
      <c r="A96" t="s">
        <v>341</v>
      </c>
      <c r="B96" s="5">
        <v>1</v>
      </c>
      <c r="C96" s="4">
        <v>769435</v>
      </c>
      <c r="D96" s="4">
        <v>770661</v>
      </c>
      <c r="E96">
        <v>2.26672159182122</v>
      </c>
      <c r="F96" s="5">
        <v>0</v>
      </c>
    </row>
    <row r="97" spans="1:7">
      <c r="A97" t="s">
        <v>342</v>
      </c>
      <c r="B97" s="5">
        <v>1</v>
      </c>
      <c r="C97" s="4">
        <v>774175</v>
      </c>
      <c r="D97" s="4">
        <v>775206</v>
      </c>
      <c r="E97">
        <v>1.4341521310912499</v>
      </c>
      <c r="F97" s="5">
        <v>0</v>
      </c>
    </row>
    <row r="98" spans="1:7">
      <c r="A98" t="s">
        <v>343</v>
      </c>
      <c r="B98" s="5">
        <v>1</v>
      </c>
      <c r="C98" s="4">
        <v>775852</v>
      </c>
      <c r="D98" s="4">
        <v>776196</v>
      </c>
      <c r="E98" s="4">
        <v>1.435928683</v>
      </c>
      <c r="F98" s="5">
        <v>0</v>
      </c>
    </row>
    <row r="99" spans="1:7">
      <c r="A99" t="s">
        <v>344</v>
      </c>
      <c r="B99" s="5">
        <v>1</v>
      </c>
      <c r="C99" s="4">
        <v>878953</v>
      </c>
      <c r="D99" s="4">
        <v>879894</v>
      </c>
      <c r="E99" s="4">
        <v>1.8447523690000001</v>
      </c>
      <c r="F99" s="5">
        <v>0</v>
      </c>
    </row>
    <row r="100" spans="1:7">
      <c r="A100" t="s">
        <v>345</v>
      </c>
      <c r="B100" s="5">
        <v>2</v>
      </c>
      <c r="C100" s="4">
        <v>888332</v>
      </c>
      <c r="D100" s="4">
        <v>890095</v>
      </c>
      <c r="E100">
        <v>1.37168755563459</v>
      </c>
      <c r="F100" s="5">
        <v>0</v>
      </c>
    </row>
    <row r="101" spans="1:7">
      <c r="A101" t="s">
        <v>346</v>
      </c>
      <c r="B101" s="5">
        <v>1</v>
      </c>
      <c r="C101">
        <v>893272</v>
      </c>
      <c r="D101">
        <v>893644</v>
      </c>
      <c r="E101" s="4">
        <v>2.285803075</v>
      </c>
      <c r="F101" s="5">
        <v>0</v>
      </c>
    </row>
    <row r="102" spans="1:7">
      <c r="A102" t="s">
        <v>347</v>
      </c>
      <c r="B102" s="5">
        <v>1</v>
      </c>
      <c r="C102" s="4">
        <v>938259</v>
      </c>
      <c r="D102" s="4">
        <v>938735</v>
      </c>
      <c r="E102" s="4">
        <v>1.5356993050000001</v>
      </c>
      <c r="F102" s="5">
        <v>0</v>
      </c>
    </row>
    <row r="103" spans="1:7">
      <c r="A103" t="s">
        <v>126</v>
      </c>
      <c r="B103" s="5">
        <v>1</v>
      </c>
      <c r="C103" s="4">
        <v>1023758</v>
      </c>
      <c r="D103" s="4">
        <v>1030237</v>
      </c>
      <c r="E103">
        <v>1.9561850772874101</v>
      </c>
      <c r="F103" s="5">
        <v>0</v>
      </c>
    </row>
    <row r="104" spans="1:7">
      <c r="A104" t="s">
        <v>348</v>
      </c>
      <c r="B104" s="5">
        <v>1</v>
      </c>
      <c r="C104" s="4">
        <v>1167154</v>
      </c>
      <c r="D104" s="4">
        <v>1167899</v>
      </c>
      <c r="E104" s="4">
        <v>2.3987330309999999</v>
      </c>
      <c r="F104" s="5">
        <v>0</v>
      </c>
    </row>
    <row r="105" spans="1:7">
      <c r="A105" t="s">
        <v>349</v>
      </c>
      <c r="B105" s="5">
        <v>1</v>
      </c>
      <c r="C105" s="4">
        <v>1174171</v>
      </c>
      <c r="D105" s="4">
        <v>1174782</v>
      </c>
      <c r="E105">
        <v>1.49207805111286</v>
      </c>
      <c r="F105" s="5">
        <v>0</v>
      </c>
    </row>
    <row r="106" spans="1:7">
      <c r="A106" t="s">
        <v>350</v>
      </c>
      <c r="B106" s="5">
        <v>14</v>
      </c>
      <c r="C106" s="4">
        <v>1174805</v>
      </c>
      <c r="D106" s="4">
        <v>1176190</v>
      </c>
      <c r="E106">
        <v>1.60153659733104</v>
      </c>
      <c r="F106" s="5">
        <v>0</v>
      </c>
    </row>
    <row r="107" spans="1:7">
      <c r="A107" t="s">
        <v>351</v>
      </c>
      <c r="B107" s="5">
        <v>28</v>
      </c>
      <c r="C107" s="4">
        <v>1176191</v>
      </c>
      <c r="D107" s="4">
        <v>1177966</v>
      </c>
      <c r="E107" s="4">
        <v>1.6008924609999999</v>
      </c>
      <c r="F107" s="5">
        <v>0</v>
      </c>
    </row>
    <row r="108" spans="1:7">
      <c r="A108" s="5" t="s">
        <v>234</v>
      </c>
      <c r="B108" s="5">
        <v>2</v>
      </c>
      <c r="C108" s="5">
        <v>1179411</v>
      </c>
      <c r="D108" s="5">
        <v>1179992</v>
      </c>
      <c r="E108">
        <v>3.6150894465383501</v>
      </c>
      <c r="F108" s="5">
        <v>0</v>
      </c>
    </row>
    <row r="109" spans="1:7">
      <c r="A109" t="s">
        <v>352</v>
      </c>
      <c r="B109" s="5">
        <v>2</v>
      </c>
      <c r="C109" s="3">
        <v>1179992</v>
      </c>
      <c r="D109" s="3">
        <v>1180025</v>
      </c>
      <c r="E109">
        <v>3.6410924326271599</v>
      </c>
      <c r="F109" s="5">
        <v>0</v>
      </c>
    </row>
    <row r="110" spans="1:7">
      <c r="A110" s="5" t="s">
        <v>235</v>
      </c>
      <c r="B110" s="5">
        <v>8</v>
      </c>
      <c r="C110" s="8">
        <v>1180026</v>
      </c>
      <c r="D110" s="5">
        <v>1180502</v>
      </c>
      <c r="E110" s="3">
        <v>3.6512463799999999</v>
      </c>
      <c r="F110" s="5">
        <v>0</v>
      </c>
    </row>
    <row r="111" spans="1:7">
      <c r="A111" s="5" t="s">
        <v>136</v>
      </c>
      <c r="B111" s="5">
        <v>12</v>
      </c>
      <c r="C111" s="8">
        <v>1180518</v>
      </c>
      <c r="D111" s="5">
        <v>1182509</v>
      </c>
      <c r="E111">
        <v>3.64464987118936</v>
      </c>
      <c r="F111" s="5">
        <v>0</v>
      </c>
    </row>
    <row r="112" spans="1:7">
      <c r="A112" s="5" t="s">
        <v>270</v>
      </c>
      <c r="B112" s="5">
        <v>13</v>
      </c>
      <c r="C112" s="5">
        <v>1182847</v>
      </c>
      <c r="D112" s="5">
        <v>1183737</v>
      </c>
      <c r="E112" s="5">
        <v>3.731284558</v>
      </c>
      <c r="F112" s="5">
        <v>0</v>
      </c>
      <c r="G112" s="5"/>
    </row>
    <row r="113" spans="1:17">
      <c r="A113" s="5" t="s">
        <v>236</v>
      </c>
      <c r="B113" s="5">
        <v>1</v>
      </c>
      <c r="C113" s="5">
        <v>1183738</v>
      </c>
      <c r="D113" s="5">
        <v>1183893</v>
      </c>
      <c r="E113">
        <v>3.6713991053728301</v>
      </c>
      <c r="F113" s="5">
        <v>0</v>
      </c>
      <c r="G113" s="5"/>
    </row>
    <row r="114" spans="1:17" s="8" customFormat="1" ht="15" customHeight="1">
      <c r="A114" s="5" t="s">
        <v>237</v>
      </c>
      <c r="B114" s="5">
        <v>12</v>
      </c>
      <c r="C114" s="8">
        <v>1183894</v>
      </c>
      <c r="D114" s="5">
        <v>1185003</v>
      </c>
      <c r="E114">
        <v>3.5886916435671901</v>
      </c>
      <c r="F114" s="5">
        <v>0</v>
      </c>
      <c r="G114" s="5"/>
      <c r="N114" s="4"/>
      <c r="O114"/>
      <c r="P114"/>
      <c r="Q114"/>
    </row>
    <row r="115" spans="1:17" s="8" customFormat="1">
      <c r="A115" s="5" t="s">
        <v>238</v>
      </c>
      <c r="B115" s="5">
        <v>2</v>
      </c>
      <c r="C115" s="5">
        <v>1185004</v>
      </c>
      <c r="D115" s="5">
        <v>1185044</v>
      </c>
      <c r="E115">
        <v>3.54116740390069</v>
      </c>
      <c r="F115" s="5">
        <v>0</v>
      </c>
      <c r="G115" s="5"/>
      <c r="N115" s="4"/>
      <c r="O115"/>
      <c r="P115"/>
      <c r="Q115"/>
    </row>
    <row r="116" spans="1:17" s="8" customFormat="1">
      <c r="A116" s="5" t="s">
        <v>239</v>
      </c>
      <c r="B116" s="5">
        <v>41</v>
      </c>
      <c r="C116" s="5">
        <v>1185045</v>
      </c>
      <c r="D116" s="8">
        <v>1187265</v>
      </c>
      <c r="E116">
        <v>3.8054929193740099</v>
      </c>
      <c r="F116" s="5">
        <v>0</v>
      </c>
      <c r="G116" s="5"/>
      <c r="N116" s="4"/>
      <c r="O116"/>
      <c r="P116"/>
      <c r="Q116"/>
    </row>
    <row r="117" spans="1:17" s="8" customFormat="1">
      <c r="A117" s="5" t="s">
        <v>240</v>
      </c>
      <c r="B117" s="5">
        <v>3</v>
      </c>
      <c r="C117" s="5">
        <v>1187267</v>
      </c>
      <c r="D117" s="5">
        <v>1187725</v>
      </c>
      <c r="E117">
        <v>3.7547170733591702</v>
      </c>
      <c r="F117" s="5">
        <v>0</v>
      </c>
      <c r="G117" s="5"/>
      <c r="N117" s="4"/>
      <c r="O117"/>
      <c r="P117"/>
      <c r="Q117"/>
    </row>
    <row r="118" spans="1:17" s="8" customFormat="1">
      <c r="A118" s="5" t="s">
        <v>271</v>
      </c>
      <c r="B118" s="5">
        <v>26</v>
      </c>
      <c r="C118" s="5">
        <v>1187751</v>
      </c>
      <c r="D118" s="5">
        <v>1189292</v>
      </c>
      <c r="E118">
        <v>3.6479055279753001</v>
      </c>
      <c r="F118" s="5">
        <v>0</v>
      </c>
      <c r="G118" s="5"/>
      <c r="N118" s="4"/>
      <c r="O118"/>
      <c r="P118"/>
      <c r="Q118"/>
    </row>
    <row r="119" spans="1:17" s="8" customFormat="1">
      <c r="A119" s="5" t="s">
        <v>173</v>
      </c>
      <c r="B119" s="5">
        <v>15</v>
      </c>
      <c r="C119" s="8">
        <v>1189320</v>
      </c>
      <c r="D119" s="5">
        <v>1190237</v>
      </c>
      <c r="E119">
        <v>3.59730401493806</v>
      </c>
      <c r="F119" s="5">
        <v>0</v>
      </c>
      <c r="N119" s="4"/>
      <c r="O119"/>
      <c r="P119"/>
      <c r="Q119"/>
    </row>
    <row r="120" spans="1:17" s="8" customFormat="1">
      <c r="A120" s="5" t="s">
        <v>241</v>
      </c>
      <c r="B120" s="5">
        <v>3</v>
      </c>
      <c r="C120" s="5">
        <v>1196221</v>
      </c>
      <c r="D120" s="5">
        <v>1196515</v>
      </c>
      <c r="E120">
        <v>3.0082732233012899</v>
      </c>
      <c r="F120" s="5">
        <v>0</v>
      </c>
      <c r="N120" s="4"/>
      <c r="O120"/>
      <c r="P120"/>
      <c r="Q120"/>
    </row>
    <row r="121" spans="1:17" s="8" customFormat="1">
      <c r="A121" s="5" t="s">
        <v>242</v>
      </c>
      <c r="B121" s="5">
        <v>2</v>
      </c>
      <c r="C121" s="5">
        <v>1231908</v>
      </c>
      <c r="D121" s="5">
        <v>1232180</v>
      </c>
      <c r="E121">
        <v>2.81076381117468</v>
      </c>
      <c r="F121" s="5">
        <v>0</v>
      </c>
      <c r="G121" s="17" t="s">
        <v>275</v>
      </c>
      <c r="H121" s="4"/>
      <c r="N121" s="4"/>
      <c r="O121"/>
      <c r="P121"/>
      <c r="Q121"/>
    </row>
    <row r="122" spans="1:17" s="8" customFormat="1">
      <c r="A122" s="5" t="s">
        <v>243</v>
      </c>
      <c r="B122" s="5">
        <v>5</v>
      </c>
      <c r="C122" s="8">
        <v>1232218</v>
      </c>
      <c r="D122" s="5">
        <v>1232601</v>
      </c>
      <c r="E122">
        <v>2.8530896623556199</v>
      </c>
      <c r="F122" s="5">
        <v>0</v>
      </c>
      <c r="G122" s="17" t="s">
        <v>275</v>
      </c>
      <c r="H122" s="4"/>
      <c r="N122" s="4"/>
      <c r="O122"/>
      <c r="P122"/>
      <c r="Q122"/>
    </row>
    <row r="123" spans="1:17" s="8" customFormat="1">
      <c r="A123" s="5" t="s">
        <v>244</v>
      </c>
      <c r="B123" s="5">
        <v>8</v>
      </c>
      <c r="C123" s="5">
        <v>1232598</v>
      </c>
      <c r="D123" s="5">
        <v>1232831</v>
      </c>
      <c r="E123">
        <v>2.8530896623556199</v>
      </c>
      <c r="F123" s="5">
        <v>0</v>
      </c>
      <c r="G123" s="17" t="s">
        <v>275</v>
      </c>
      <c r="H123" s="4"/>
      <c r="N123" s="4"/>
      <c r="O123"/>
      <c r="P123"/>
      <c r="Q123"/>
    </row>
    <row r="124" spans="1:17" s="8" customFormat="1">
      <c r="A124" s="5" t="s">
        <v>353</v>
      </c>
      <c r="B124" s="5">
        <v>34</v>
      </c>
      <c r="C124" s="5">
        <v>1232832</v>
      </c>
      <c r="D124" s="5">
        <v>1232881</v>
      </c>
      <c r="E124" s="5">
        <v>2.8530896619999999</v>
      </c>
      <c r="F124" s="5">
        <v>0</v>
      </c>
      <c r="G124" s="17" t="s">
        <v>275</v>
      </c>
      <c r="H124" s="4"/>
      <c r="N124" s="4"/>
      <c r="O124"/>
      <c r="P124"/>
      <c r="Q124"/>
    </row>
    <row r="125" spans="1:17" s="8" customFormat="1">
      <c r="A125" s="5" t="s">
        <v>245</v>
      </c>
      <c r="B125" s="5">
        <v>1</v>
      </c>
      <c r="C125" s="5">
        <v>1233968</v>
      </c>
      <c r="D125" s="5">
        <v>1233976</v>
      </c>
      <c r="E125">
        <v>2.8264384852209101</v>
      </c>
      <c r="F125" s="5">
        <v>0</v>
      </c>
      <c r="G125" s="17" t="s">
        <v>275</v>
      </c>
      <c r="H125" s="4"/>
      <c r="N125" s="4"/>
      <c r="O125"/>
      <c r="P125"/>
      <c r="Q125"/>
    </row>
    <row r="126" spans="1:17" s="8" customFormat="1">
      <c r="A126" s="5" t="s">
        <v>246</v>
      </c>
      <c r="B126" s="5">
        <v>29</v>
      </c>
      <c r="C126" s="5">
        <v>1233977</v>
      </c>
      <c r="D126" s="5">
        <v>1234618</v>
      </c>
      <c r="E126">
        <v>2.8530896623556199</v>
      </c>
      <c r="F126" s="5">
        <v>0</v>
      </c>
      <c r="G126" s="17" t="s">
        <v>275</v>
      </c>
      <c r="H126" s="4"/>
      <c r="I126" s="5"/>
      <c r="N126" s="4"/>
      <c r="O126"/>
      <c r="P126"/>
      <c r="Q126"/>
    </row>
    <row r="127" spans="1:17" s="8" customFormat="1">
      <c r="A127" s="5" t="s">
        <v>247</v>
      </c>
      <c r="B127" s="5">
        <v>5</v>
      </c>
      <c r="C127" s="5">
        <v>1244545</v>
      </c>
      <c r="D127" s="5">
        <v>1244835</v>
      </c>
      <c r="E127" s="3">
        <v>2.8924912200000001</v>
      </c>
      <c r="F127" s="5">
        <v>0</v>
      </c>
      <c r="G127" s="17" t="s">
        <v>275</v>
      </c>
      <c r="H127" s="4"/>
      <c r="I127" s="5"/>
      <c r="N127" s="4"/>
      <c r="O127"/>
      <c r="P127"/>
      <c r="Q127"/>
    </row>
    <row r="128" spans="1:17" s="8" customFormat="1">
      <c r="A128" s="5" t="s">
        <v>248</v>
      </c>
      <c r="B128" s="5">
        <v>10</v>
      </c>
      <c r="C128" s="8">
        <v>1244849</v>
      </c>
      <c r="D128" s="5">
        <v>1245133</v>
      </c>
      <c r="E128" s="5">
        <v>2.9290405150000001</v>
      </c>
      <c r="F128" s="5">
        <v>0</v>
      </c>
      <c r="G128" s="17" t="s">
        <v>275</v>
      </c>
      <c r="H128" s="4"/>
      <c r="I128" s="5"/>
      <c r="N128" s="4"/>
      <c r="O128"/>
      <c r="P128"/>
      <c r="Q128"/>
    </row>
    <row r="129" spans="1:17" s="8" customFormat="1">
      <c r="A129" s="5" t="s">
        <v>249</v>
      </c>
      <c r="B129" s="5">
        <v>2</v>
      </c>
      <c r="C129" s="5">
        <v>1244836</v>
      </c>
      <c r="D129" s="5">
        <v>1245207</v>
      </c>
      <c r="E129">
        <v>2.8949483473736799</v>
      </c>
      <c r="F129" s="8">
        <v>0</v>
      </c>
      <c r="G129" s="17" t="s">
        <v>275</v>
      </c>
      <c r="H129" s="4"/>
      <c r="I129" s="5"/>
      <c r="N129" s="4"/>
      <c r="O129"/>
      <c r="P129"/>
      <c r="Q129"/>
    </row>
    <row r="130" spans="1:17" s="8" customFormat="1">
      <c r="A130" s="5" t="s">
        <v>154</v>
      </c>
      <c r="B130" s="5">
        <v>96</v>
      </c>
      <c r="C130" s="8">
        <v>1245208</v>
      </c>
      <c r="D130" s="5">
        <v>1253932</v>
      </c>
      <c r="E130">
        <v>2.9975043763234401</v>
      </c>
      <c r="F130" s="5">
        <v>0</v>
      </c>
      <c r="G130" s="17" t="s">
        <v>275</v>
      </c>
      <c r="H130" s="4"/>
      <c r="I130" s="5"/>
      <c r="J130"/>
      <c r="K130"/>
      <c r="L130"/>
      <c r="M130"/>
      <c r="N130" s="4"/>
      <c r="O130"/>
      <c r="P130"/>
      <c r="Q130"/>
    </row>
    <row r="131" spans="1:17" s="8" customFormat="1">
      <c r="A131" s="5" t="s">
        <v>250</v>
      </c>
      <c r="B131" s="5">
        <v>14</v>
      </c>
      <c r="C131" s="5">
        <v>1253980</v>
      </c>
      <c r="D131" s="5">
        <v>1254390</v>
      </c>
      <c r="E131" s="3">
        <v>2.9479086400000001</v>
      </c>
      <c r="F131" s="5">
        <v>0</v>
      </c>
      <c r="G131" s="17" t="s">
        <v>275</v>
      </c>
      <c r="H131" s="4"/>
      <c r="I131" s="5"/>
      <c r="J131"/>
      <c r="K131"/>
      <c r="L131"/>
      <c r="M131"/>
      <c r="N131" s="4"/>
      <c r="O131"/>
      <c r="P131"/>
      <c r="Q131"/>
    </row>
    <row r="132" spans="1:17" s="8" customFormat="1">
      <c r="A132" t="s">
        <v>354</v>
      </c>
      <c r="B132" s="5">
        <v>1</v>
      </c>
      <c r="C132" s="8">
        <v>1253981</v>
      </c>
      <c r="D132" s="5">
        <v>1254540</v>
      </c>
      <c r="E132">
        <v>1.3557516334511599</v>
      </c>
      <c r="F132" s="5">
        <v>0</v>
      </c>
      <c r="G132" s="17" t="s">
        <v>275</v>
      </c>
      <c r="H132" s="4"/>
      <c r="I132" s="5"/>
      <c r="J132"/>
      <c r="K132"/>
      <c r="L132"/>
      <c r="M132"/>
      <c r="N132" s="4"/>
      <c r="O132"/>
      <c r="P132"/>
      <c r="Q132"/>
    </row>
    <row r="133" spans="1:17" s="8" customFormat="1">
      <c r="A133" t="s">
        <v>355</v>
      </c>
      <c r="B133" s="5">
        <v>1</v>
      </c>
      <c r="C133" s="5">
        <v>1254542</v>
      </c>
      <c r="D133" s="5">
        <v>1255108</v>
      </c>
      <c r="E133">
        <v>1.7020332890063701</v>
      </c>
      <c r="F133" s="5">
        <v>0</v>
      </c>
      <c r="G133" s="17" t="s">
        <v>275</v>
      </c>
      <c r="H133" s="4"/>
      <c r="I133" s="5"/>
      <c r="J133"/>
      <c r="K133"/>
      <c r="L133"/>
      <c r="M133"/>
      <c r="N133" s="4"/>
      <c r="O133"/>
      <c r="P133"/>
      <c r="Q133"/>
    </row>
    <row r="134" spans="1:17" s="8" customFormat="1">
      <c r="A134" t="s">
        <v>356</v>
      </c>
      <c r="B134" s="5">
        <v>1</v>
      </c>
      <c r="C134" s="8">
        <v>1255109</v>
      </c>
      <c r="D134" s="5">
        <v>1255345</v>
      </c>
      <c r="E134">
        <v>1.5590872522512</v>
      </c>
      <c r="F134" s="5">
        <v>0</v>
      </c>
      <c r="G134" s="17" t="s">
        <v>275</v>
      </c>
      <c r="H134" s="4"/>
      <c r="I134" s="5"/>
      <c r="J134"/>
      <c r="K134"/>
      <c r="L134"/>
      <c r="M134"/>
      <c r="N134" s="4"/>
      <c r="O134"/>
      <c r="P134"/>
      <c r="Q134"/>
    </row>
    <row r="135" spans="1:17" s="8" customFormat="1">
      <c r="A135" s="5" t="s">
        <v>155</v>
      </c>
      <c r="B135" s="5">
        <v>37</v>
      </c>
      <c r="C135" s="5">
        <v>1255346</v>
      </c>
      <c r="D135" s="5">
        <v>1258159</v>
      </c>
      <c r="E135">
        <v>2.9684265611845602</v>
      </c>
      <c r="F135" s="5">
        <v>0</v>
      </c>
      <c r="G135" s="17" t="s">
        <v>275</v>
      </c>
      <c r="I135" s="5"/>
      <c r="J135"/>
      <c r="K135"/>
      <c r="L135"/>
      <c r="M135"/>
      <c r="N135" s="4"/>
      <c r="O135"/>
      <c r="P135"/>
      <c r="Q135"/>
    </row>
    <row r="136" spans="1:17" s="8" customFormat="1">
      <c r="A136" t="s">
        <v>357</v>
      </c>
      <c r="B136" s="5">
        <v>3</v>
      </c>
      <c r="C136" s="8">
        <v>1258160</v>
      </c>
      <c r="D136" s="5">
        <v>1258170</v>
      </c>
      <c r="E136">
        <v>2.3170495635850101</v>
      </c>
      <c r="F136" s="5">
        <v>0</v>
      </c>
      <c r="G136" s="17" t="s">
        <v>275</v>
      </c>
      <c r="I136" s="5"/>
      <c r="J136"/>
      <c r="K136"/>
      <c r="L136"/>
      <c r="M136"/>
      <c r="N136" s="4"/>
      <c r="O136"/>
      <c r="P136"/>
      <c r="Q136"/>
    </row>
    <row r="137" spans="1:17" s="8" customFormat="1">
      <c r="A137" s="5" t="s">
        <v>251</v>
      </c>
      <c r="B137" s="5">
        <v>29</v>
      </c>
      <c r="C137" s="5">
        <v>1258171</v>
      </c>
      <c r="D137" s="5">
        <v>1260486</v>
      </c>
      <c r="E137">
        <v>2.9360888444320699</v>
      </c>
      <c r="F137" s="5">
        <v>0</v>
      </c>
      <c r="G137" s="17" t="s">
        <v>275</v>
      </c>
      <c r="I137" s="5"/>
      <c r="J137"/>
      <c r="K137"/>
      <c r="L137"/>
      <c r="M137"/>
      <c r="N137" s="4"/>
      <c r="O137"/>
      <c r="P137"/>
      <c r="Q137"/>
    </row>
    <row r="138" spans="1:17" s="8" customFormat="1">
      <c r="A138" s="5" t="s">
        <v>272</v>
      </c>
      <c r="B138" s="5">
        <v>5</v>
      </c>
      <c r="C138" s="5">
        <v>1260892</v>
      </c>
      <c r="D138" s="5">
        <v>1261746</v>
      </c>
      <c r="E138" s="3">
        <v>1.7861191300000001</v>
      </c>
      <c r="F138" s="5">
        <v>0</v>
      </c>
      <c r="G138" s="17" t="s">
        <v>275</v>
      </c>
      <c r="I138" s="5"/>
      <c r="J138"/>
      <c r="K138"/>
      <c r="L138"/>
      <c r="M138"/>
      <c r="N138" s="4"/>
      <c r="O138"/>
      <c r="P138"/>
      <c r="Q138"/>
    </row>
    <row r="139" spans="1:17" s="8" customFormat="1">
      <c r="A139" s="5" t="s">
        <v>252</v>
      </c>
      <c r="B139" s="5">
        <v>5</v>
      </c>
      <c r="C139" s="5">
        <v>1261763</v>
      </c>
      <c r="D139" s="5">
        <v>1262005</v>
      </c>
      <c r="E139">
        <v>1.77857233263415</v>
      </c>
      <c r="F139" s="5">
        <v>0</v>
      </c>
      <c r="G139" s="17" t="s">
        <v>275</v>
      </c>
      <c r="I139" s="5"/>
      <c r="J139"/>
      <c r="K139"/>
      <c r="L139"/>
      <c r="M139"/>
      <c r="N139" s="4"/>
      <c r="O139"/>
      <c r="P139"/>
      <c r="Q139"/>
    </row>
    <row r="140" spans="1:17" s="8" customFormat="1">
      <c r="A140" s="5" t="s">
        <v>253</v>
      </c>
      <c r="B140" s="5">
        <v>22</v>
      </c>
      <c r="C140" s="5">
        <v>1262026</v>
      </c>
      <c r="D140" s="5">
        <v>1263906</v>
      </c>
      <c r="E140">
        <v>2.9561790420847101</v>
      </c>
      <c r="F140" s="5">
        <v>0</v>
      </c>
      <c r="G140" s="17" t="s">
        <v>275</v>
      </c>
      <c r="I140" s="5"/>
      <c r="J140"/>
      <c r="K140"/>
      <c r="L140"/>
      <c r="M140"/>
      <c r="N140" s="4"/>
      <c r="O140"/>
      <c r="P140"/>
      <c r="Q140"/>
    </row>
    <row r="141" spans="1:17" s="8" customFormat="1">
      <c r="A141" s="5" t="s">
        <v>254</v>
      </c>
      <c r="B141" s="5">
        <v>8</v>
      </c>
      <c r="C141" s="5">
        <v>1263903</v>
      </c>
      <c r="D141" s="5">
        <v>1264391</v>
      </c>
      <c r="E141">
        <v>2.9385480172827001</v>
      </c>
      <c r="F141" s="5">
        <v>0</v>
      </c>
      <c r="G141" s="17" t="s">
        <v>275</v>
      </c>
      <c r="I141" s="5"/>
      <c r="J141"/>
      <c r="K141"/>
      <c r="L141"/>
      <c r="M141"/>
      <c r="N141" s="4"/>
      <c r="O141"/>
      <c r="P141"/>
      <c r="Q141"/>
    </row>
    <row r="142" spans="1:17" s="8" customFormat="1">
      <c r="A142" s="5" t="s">
        <v>273</v>
      </c>
      <c r="B142" s="5">
        <v>2</v>
      </c>
      <c r="C142" s="5">
        <v>1264381</v>
      </c>
      <c r="D142" s="5">
        <v>1264680</v>
      </c>
      <c r="E142">
        <v>2.9302030898243601</v>
      </c>
      <c r="F142" s="5">
        <v>0</v>
      </c>
      <c r="G142" s="17" t="s">
        <v>275</v>
      </c>
      <c r="I142" s="5"/>
      <c r="J142"/>
      <c r="K142"/>
      <c r="L142"/>
      <c r="M142"/>
      <c r="N142" s="4"/>
      <c r="O142"/>
      <c r="P142"/>
      <c r="Q142"/>
    </row>
    <row r="143" spans="1:17" s="8" customFormat="1">
      <c r="A143" t="s">
        <v>358</v>
      </c>
      <c r="B143" s="5">
        <v>3</v>
      </c>
      <c r="C143" s="5">
        <v>1264681</v>
      </c>
      <c r="D143" s="5">
        <v>1264962</v>
      </c>
      <c r="E143">
        <v>1.6659735652122101</v>
      </c>
      <c r="F143" s="5">
        <v>0</v>
      </c>
      <c r="G143" s="17" t="s">
        <v>275</v>
      </c>
      <c r="I143" s="5"/>
      <c r="J143"/>
      <c r="K143"/>
      <c r="L143"/>
      <c r="M143"/>
      <c r="N143" s="4"/>
      <c r="O143"/>
      <c r="P143"/>
      <c r="Q143"/>
    </row>
    <row r="144" spans="1:17" s="8" customFormat="1">
      <c r="A144" s="5" t="s">
        <v>359</v>
      </c>
      <c r="B144" s="5">
        <v>2</v>
      </c>
      <c r="C144" s="5">
        <v>1264963</v>
      </c>
      <c r="D144" s="5">
        <v>1265799</v>
      </c>
      <c r="E144">
        <v>1.6787806414269399</v>
      </c>
      <c r="F144" s="5">
        <v>0</v>
      </c>
      <c r="G144" s="17" t="s">
        <v>275</v>
      </c>
      <c r="I144" s="5"/>
      <c r="J144"/>
      <c r="K144"/>
      <c r="L144"/>
      <c r="M144"/>
      <c r="N144" s="4"/>
      <c r="O144"/>
      <c r="P144"/>
      <c r="Q144"/>
    </row>
    <row r="145" spans="1:17" s="8" customFormat="1">
      <c r="A145" s="5" t="s">
        <v>274</v>
      </c>
      <c r="B145" s="5">
        <v>2</v>
      </c>
      <c r="C145" s="5">
        <v>1265799</v>
      </c>
      <c r="D145" s="5">
        <v>1266389</v>
      </c>
      <c r="E145">
        <v>2.8740087440485098</v>
      </c>
      <c r="F145" s="5">
        <v>0</v>
      </c>
      <c r="G145" s="17" t="s">
        <v>275</v>
      </c>
      <c r="I145" s="5"/>
      <c r="J145"/>
      <c r="K145"/>
      <c r="L145"/>
      <c r="M145"/>
      <c r="N145" s="4"/>
      <c r="O145"/>
      <c r="P145"/>
      <c r="Q145"/>
    </row>
    <row r="146" spans="1:17" s="8" customFormat="1">
      <c r="A146" t="s">
        <v>360</v>
      </c>
      <c r="B146" s="5">
        <v>1</v>
      </c>
      <c r="C146" s="5">
        <v>1267537</v>
      </c>
      <c r="D146" s="5">
        <v>1267564</v>
      </c>
      <c r="E146" s="5">
        <v>1.7526245439999999</v>
      </c>
      <c r="F146" s="5">
        <v>0</v>
      </c>
      <c r="G146" s="17" t="s">
        <v>275</v>
      </c>
      <c r="I146" s="5"/>
      <c r="J146"/>
      <c r="K146"/>
      <c r="L146"/>
      <c r="M146"/>
      <c r="N146" s="4"/>
      <c r="O146"/>
      <c r="P146"/>
      <c r="Q146"/>
    </row>
    <row r="147" spans="1:17" s="8" customFormat="1">
      <c r="A147" s="5" t="s">
        <v>255</v>
      </c>
      <c r="B147" s="5">
        <v>3</v>
      </c>
      <c r="C147" s="5">
        <v>1267565</v>
      </c>
      <c r="D147" s="5">
        <v>1268950</v>
      </c>
      <c r="E147">
        <v>1.3589561643997401</v>
      </c>
      <c r="F147" s="5">
        <v>0</v>
      </c>
      <c r="G147" s="17" t="s">
        <v>275</v>
      </c>
      <c r="I147" s="5"/>
      <c r="J147"/>
      <c r="K147"/>
      <c r="L147"/>
      <c r="M147"/>
      <c r="N147" s="4"/>
      <c r="O147"/>
      <c r="P147"/>
      <c r="Q147"/>
    </row>
    <row r="148" spans="1:17" s="8" customFormat="1">
      <c r="A148" s="5" t="s">
        <v>361</v>
      </c>
      <c r="B148" s="5">
        <v>1</v>
      </c>
      <c r="C148" s="5">
        <v>1270376</v>
      </c>
      <c r="D148" s="5">
        <v>1270597</v>
      </c>
      <c r="E148">
        <v>1.84913497219648</v>
      </c>
      <c r="F148" s="5">
        <v>0</v>
      </c>
      <c r="G148" s="17" t="s">
        <v>275</v>
      </c>
      <c r="I148" s="5"/>
      <c r="J148"/>
      <c r="K148"/>
      <c r="L148"/>
      <c r="M148"/>
      <c r="N148" s="4"/>
      <c r="O148"/>
      <c r="P148"/>
      <c r="Q148"/>
    </row>
    <row r="149" spans="1:17" s="8" customFormat="1">
      <c r="A149" s="5" t="s">
        <v>362</v>
      </c>
      <c r="B149" s="5">
        <v>1</v>
      </c>
      <c r="C149" s="5">
        <v>1271212</v>
      </c>
      <c r="D149" s="5">
        <v>1271461</v>
      </c>
      <c r="E149">
        <v>1.6313658723718001</v>
      </c>
      <c r="F149" s="5">
        <v>0</v>
      </c>
      <c r="G149" s="17" t="s">
        <v>275</v>
      </c>
      <c r="I149" s="5"/>
      <c r="J149"/>
      <c r="K149"/>
      <c r="L149"/>
      <c r="M149"/>
      <c r="N149" s="4"/>
      <c r="O149"/>
      <c r="P149"/>
      <c r="Q149"/>
    </row>
    <row r="150" spans="1:17" s="8" customFormat="1">
      <c r="A150" s="5" t="s">
        <v>256</v>
      </c>
      <c r="B150" s="5">
        <v>9</v>
      </c>
      <c r="C150" s="5">
        <v>1278602</v>
      </c>
      <c r="D150" s="5">
        <v>1280521</v>
      </c>
      <c r="E150" s="3">
        <v>1.6354986300000001</v>
      </c>
      <c r="F150" s="5">
        <v>0</v>
      </c>
      <c r="G150" s="17" t="s">
        <v>275</v>
      </c>
      <c r="I150" s="5"/>
      <c r="J150"/>
      <c r="K150"/>
      <c r="L150"/>
      <c r="M150"/>
      <c r="N150" s="4"/>
      <c r="O150"/>
      <c r="P150"/>
      <c r="Q150"/>
    </row>
    <row r="151" spans="1:17" s="8" customFormat="1">
      <c r="A151" s="5" t="s">
        <v>257</v>
      </c>
      <c r="B151" s="5">
        <v>1</v>
      </c>
      <c r="C151" s="5">
        <v>1285141</v>
      </c>
      <c r="D151" s="5">
        <v>1285374</v>
      </c>
      <c r="E151">
        <v>2.9465724081166802</v>
      </c>
      <c r="F151" s="5">
        <v>0</v>
      </c>
      <c r="G151" s="17" t="s">
        <v>275</v>
      </c>
      <c r="I151" s="5"/>
      <c r="J151"/>
      <c r="K151"/>
      <c r="L151"/>
      <c r="M151"/>
      <c r="N151" s="4"/>
      <c r="O151"/>
      <c r="P151"/>
      <c r="Q151"/>
    </row>
    <row r="152" spans="1:17" s="8" customFormat="1">
      <c r="A152" s="5" t="s">
        <v>258</v>
      </c>
      <c r="B152" s="5">
        <v>1</v>
      </c>
      <c r="C152" s="5">
        <v>1285387</v>
      </c>
      <c r="D152" s="5">
        <v>1285767</v>
      </c>
      <c r="E152">
        <v>1.5676499732028899</v>
      </c>
      <c r="F152" s="5">
        <v>0</v>
      </c>
      <c r="G152" s="17" t="s">
        <v>275</v>
      </c>
      <c r="I152" s="5"/>
      <c r="J152"/>
      <c r="K152"/>
      <c r="L152"/>
      <c r="M152"/>
      <c r="N152" s="4"/>
      <c r="O152"/>
      <c r="P152"/>
      <c r="Q152"/>
    </row>
    <row r="153" spans="1:17" s="8" customFormat="1">
      <c r="A153" s="5" t="s">
        <v>259</v>
      </c>
      <c r="B153" s="5">
        <v>5</v>
      </c>
      <c r="C153" s="5">
        <v>1285760</v>
      </c>
      <c r="D153" s="5">
        <v>1286209</v>
      </c>
      <c r="E153" s="3">
        <v>2.8448509899999999</v>
      </c>
      <c r="F153" s="5">
        <v>0</v>
      </c>
      <c r="G153" s="17" t="s">
        <v>275</v>
      </c>
      <c r="I153" s="5"/>
      <c r="J153"/>
      <c r="K153"/>
      <c r="L153"/>
      <c r="M153"/>
      <c r="N153" s="4"/>
      <c r="O153"/>
      <c r="P153"/>
      <c r="Q153"/>
    </row>
    <row r="154" spans="1:17" s="8" customFormat="1">
      <c r="A154" s="5" t="s">
        <v>260</v>
      </c>
      <c r="B154" s="5">
        <v>16</v>
      </c>
      <c r="C154" s="5">
        <v>1286193</v>
      </c>
      <c r="D154" s="5">
        <v>1287551</v>
      </c>
      <c r="E154">
        <v>2.9413278903626301</v>
      </c>
      <c r="F154" s="5">
        <v>0</v>
      </c>
      <c r="G154" s="17" t="s">
        <v>275</v>
      </c>
      <c r="I154" s="5"/>
      <c r="J154"/>
      <c r="K154"/>
      <c r="L154"/>
      <c r="M154"/>
      <c r="N154" s="4"/>
      <c r="O154"/>
      <c r="P154"/>
      <c r="Q154"/>
    </row>
    <row r="155" spans="1:17" s="8" customFormat="1">
      <c r="A155" s="5" t="s">
        <v>261</v>
      </c>
      <c r="B155" s="5">
        <v>3</v>
      </c>
      <c r="C155" s="5">
        <v>1287552</v>
      </c>
      <c r="D155" s="5">
        <v>1287649</v>
      </c>
      <c r="E155">
        <v>2.8036452357894599</v>
      </c>
      <c r="F155" s="5">
        <v>0</v>
      </c>
      <c r="G155" s="17" t="s">
        <v>275</v>
      </c>
      <c r="I155" s="5"/>
      <c r="J155"/>
      <c r="K155"/>
      <c r="L155"/>
      <c r="M155"/>
      <c r="N155" s="4"/>
      <c r="O155"/>
      <c r="P155"/>
      <c r="Q155"/>
    </row>
    <row r="156" spans="1:17" s="8" customFormat="1">
      <c r="A156" s="5" t="s">
        <v>262</v>
      </c>
      <c r="B156" s="5">
        <v>14</v>
      </c>
      <c r="C156" s="8">
        <v>1287650</v>
      </c>
      <c r="D156" s="5">
        <v>1288429</v>
      </c>
      <c r="E156" s="3">
        <v>2.46099683</v>
      </c>
      <c r="F156" s="5">
        <v>0</v>
      </c>
      <c r="G156" s="17" t="s">
        <v>275</v>
      </c>
      <c r="I156" s="5"/>
      <c r="J156"/>
      <c r="K156"/>
      <c r="L156"/>
      <c r="M156"/>
      <c r="N156" s="4"/>
      <c r="O156"/>
      <c r="P156"/>
      <c r="Q156"/>
    </row>
    <row r="157" spans="1:17" s="8" customFormat="1">
      <c r="A157" s="5" t="s">
        <v>363</v>
      </c>
      <c r="B157" s="5">
        <v>2</v>
      </c>
      <c r="C157" s="5">
        <v>1298629</v>
      </c>
      <c r="D157" s="5">
        <v>1299366</v>
      </c>
      <c r="E157">
        <v>2.3045112076451399</v>
      </c>
      <c r="F157" s="5">
        <v>0</v>
      </c>
      <c r="G157" s="5"/>
      <c r="I157" s="5"/>
      <c r="J157"/>
      <c r="K157"/>
      <c r="L157"/>
      <c r="M157"/>
      <c r="N157" s="4"/>
      <c r="O157"/>
      <c r="P157"/>
      <c r="Q157"/>
    </row>
    <row r="158" spans="1:17" s="8" customFormat="1">
      <c r="A158" t="s">
        <v>364</v>
      </c>
      <c r="B158" s="5">
        <v>2</v>
      </c>
      <c r="C158" s="5">
        <v>1314485</v>
      </c>
      <c r="D158" s="5">
        <v>1315657</v>
      </c>
      <c r="E158" s="5">
        <v>1.4248644479999999</v>
      </c>
      <c r="F158" s="5">
        <v>0</v>
      </c>
      <c r="G158" s="5"/>
      <c r="I158" s="5"/>
      <c r="J158"/>
      <c r="K158"/>
      <c r="L158"/>
      <c r="M158"/>
      <c r="N158" s="4"/>
      <c r="O158"/>
      <c r="P158"/>
      <c r="Q158"/>
    </row>
    <row r="159" spans="1:17" s="8" customFormat="1">
      <c r="A159" s="5" t="s">
        <v>365</v>
      </c>
      <c r="B159" s="5">
        <v>1</v>
      </c>
      <c r="C159">
        <v>1315656</v>
      </c>
      <c r="D159">
        <v>1316332</v>
      </c>
      <c r="E159">
        <v>2.3016198477693801</v>
      </c>
      <c r="F159" s="5">
        <v>1</v>
      </c>
      <c r="G159" s="5"/>
      <c r="I159" s="5"/>
      <c r="J159"/>
      <c r="K159"/>
      <c r="L159"/>
      <c r="M159"/>
      <c r="N159" s="4"/>
      <c r="O159"/>
      <c r="P159"/>
      <c r="Q159"/>
    </row>
    <row r="160" spans="1:17" s="8" customFormat="1">
      <c r="A160" s="12" t="s">
        <v>23</v>
      </c>
      <c r="B160" s="12">
        <v>1</v>
      </c>
      <c r="C160" s="12">
        <v>1432816</v>
      </c>
      <c r="D160" s="12">
        <v>1433112</v>
      </c>
      <c r="E160" s="10">
        <v>1.37941704485168</v>
      </c>
      <c r="F160" s="12">
        <v>1</v>
      </c>
      <c r="G160" s="5"/>
      <c r="I160" s="5"/>
      <c r="J160"/>
      <c r="K160"/>
      <c r="L160"/>
      <c r="M160"/>
      <c r="N160" s="4"/>
      <c r="O160"/>
      <c r="P160"/>
      <c r="Q160"/>
    </row>
    <row r="161" spans="1:17" s="8" customFormat="1">
      <c r="A161" t="s">
        <v>366</v>
      </c>
      <c r="B161" s="5">
        <v>1</v>
      </c>
      <c r="C161" s="5">
        <v>1461030</v>
      </c>
      <c r="D161" s="5">
        <v>1461518</v>
      </c>
      <c r="E161" s="5">
        <v>2.3843895530000001</v>
      </c>
      <c r="F161" s="5">
        <v>0</v>
      </c>
      <c r="G161" s="5"/>
      <c r="I161" s="5"/>
      <c r="J161"/>
      <c r="K161"/>
      <c r="L161"/>
      <c r="M161"/>
      <c r="N161" s="4"/>
      <c r="O161"/>
      <c r="P161"/>
      <c r="Q161"/>
    </row>
    <row r="162" spans="1:17" s="8" customFormat="1">
      <c r="A162" s="5" t="s">
        <v>367</v>
      </c>
      <c r="B162" s="5">
        <v>2</v>
      </c>
      <c r="C162" s="5">
        <v>1539919</v>
      </c>
      <c r="D162" s="5">
        <v>1541049</v>
      </c>
      <c r="E162" s="5">
        <v>1.9173984639999999</v>
      </c>
      <c r="F162" s="5">
        <v>0</v>
      </c>
      <c r="G162" s="5"/>
      <c r="J162"/>
      <c r="K162"/>
      <c r="L162"/>
      <c r="M162"/>
      <c r="N162" s="4"/>
      <c r="O162"/>
      <c r="P162"/>
      <c r="Q162"/>
    </row>
    <row r="163" spans="1:17" s="8" customFormat="1">
      <c r="A163" t="s">
        <v>369</v>
      </c>
      <c r="B163" s="5">
        <v>2</v>
      </c>
      <c r="C163" s="5">
        <v>1541050</v>
      </c>
      <c r="D163" s="5">
        <v>1541331</v>
      </c>
      <c r="E163">
        <v>2.2376457157535601</v>
      </c>
      <c r="F163" s="5">
        <v>0</v>
      </c>
      <c r="G163" s="5"/>
      <c r="J163"/>
      <c r="K163"/>
      <c r="L163"/>
      <c r="M163"/>
      <c r="N163" s="4"/>
      <c r="O163"/>
      <c r="P163"/>
      <c r="Q163"/>
    </row>
    <row r="164" spans="1:17" s="8" customFormat="1">
      <c r="A164" t="s">
        <v>368</v>
      </c>
      <c r="B164" s="5">
        <v>1</v>
      </c>
      <c r="C164" s="5">
        <v>1541418</v>
      </c>
      <c r="D164" s="5">
        <v>1541498</v>
      </c>
      <c r="E164">
        <v>2.3277156379152402</v>
      </c>
      <c r="F164" s="5">
        <v>0</v>
      </c>
      <c r="G164" s="5"/>
      <c r="J164"/>
      <c r="K164"/>
      <c r="L164"/>
      <c r="M164"/>
      <c r="N164" s="4"/>
      <c r="O164"/>
      <c r="P164"/>
      <c r="Q164"/>
    </row>
    <row r="165" spans="1:17" s="8" customFormat="1">
      <c r="A165" t="s">
        <v>370</v>
      </c>
      <c r="B165" s="5">
        <v>1</v>
      </c>
      <c r="C165" s="5">
        <v>1541499</v>
      </c>
      <c r="D165" s="5">
        <v>1542074</v>
      </c>
      <c r="E165" s="5">
        <v>1.9494564720000001</v>
      </c>
      <c r="F165" s="5">
        <v>0</v>
      </c>
      <c r="G165" s="5"/>
      <c r="J165"/>
      <c r="K165"/>
      <c r="L165"/>
      <c r="M165"/>
      <c r="N165" s="4"/>
      <c r="O165"/>
      <c r="P165"/>
      <c r="Q165"/>
    </row>
    <row r="166" spans="1:17" s="8" customFormat="1">
      <c r="A166" t="s">
        <v>371</v>
      </c>
      <c r="B166" s="5">
        <v>1</v>
      </c>
      <c r="C166" s="5">
        <v>1542074</v>
      </c>
      <c r="D166" s="5">
        <v>1542862</v>
      </c>
      <c r="E166">
        <v>1.97239248055404</v>
      </c>
      <c r="F166" s="5">
        <v>0</v>
      </c>
      <c r="G166" s="5"/>
      <c r="J166"/>
      <c r="K166"/>
      <c r="L166"/>
      <c r="M166"/>
      <c r="N166" s="4"/>
      <c r="O166"/>
      <c r="P166"/>
      <c r="Q166"/>
    </row>
    <row r="167" spans="1:17" s="8" customFormat="1">
      <c r="A167" t="s">
        <v>372</v>
      </c>
      <c r="B167" s="5">
        <v>3</v>
      </c>
      <c r="C167" s="5">
        <v>1543127</v>
      </c>
      <c r="D167" s="5">
        <v>1542701</v>
      </c>
      <c r="E167">
        <v>2.2419036817897302</v>
      </c>
      <c r="F167" s="5">
        <v>0</v>
      </c>
      <c r="G167" s="5"/>
      <c r="J167"/>
      <c r="K167"/>
      <c r="L167"/>
      <c r="M167"/>
      <c r="N167" s="4"/>
      <c r="O167"/>
      <c r="P167"/>
      <c r="Q167"/>
    </row>
    <row r="168" spans="1:17" s="8" customFormat="1">
      <c r="A168" t="s">
        <v>373</v>
      </c>
      <c r="B168" s="5">
        <v>1</v>
      </c>
      <c r="C168" s="5">
        <v>1544900</v>
      </c>
      <c r="D168" s="5">
        <v>1546126</v>
      </c>
      <c r="E168">
        <v>2.2940636181309699</v>
      </c>
      <c r="F168" s="5">
        <v>0</v>
      </c>
      <c r="G168" s="5"/>
      <c r="J168"/>
      <c r="K168"/>
      <c r="L168"/>
      <c r="M168"/>
      <c r="N168" s="4"/>
      <c r="O168"/>
      <c r="P168"/>
      <c r="Q168"/>
    </row>
    <row r="169" spans="1:17" s="8" customFormat="1">
      <c r="A169" t="s">
        <v>374</v>
      </c>
      <c r="B169" s="5">
        <v>1</v>
      </c>
      <c r="C169" s="5">
        <v>1546127</v>
      </c>
      <c r="D169" s="5">
        <v>1544701</v>
      </c>
      <c r="E169" s="5">
        <v>2.2419036819999998</v>
      </c>
      <c r="F169" s="5">
        <v>0</v>
      </c>
      <c r="G169" s="5"/>
      <c r="J169"/>
      <c r="K169"/>
      <c r="L169"/>
      <c r="M169"/>
      <c r="N169" s="4"/>
      <c r="O169"/>
      <c r="P169"/>
      <c r="Q169"/>
    </row>
    <row r="170" spans="1:17" s="8" customFormat="1">
      <c r="A170" s="8" t="s">
        <v>375</v>
      </c>
      <c r="B170" s="5">
        <v>9</v>
      </c>
      <c r="C170" s="5">
        <v>1546319</v>
      </c>
      <c r="D170" s="5">
        <v>1547635</v>
      </c>
      <c r="E170">
        <v>2.3045112076451399</v>
      </c>
      <c r="F170" s="5">
        <v>0</v>
      </c>
      <c r="G170" s="5"/>
      <c r="J170"/>
      <c r="K170"/>
      <c r="L170"/>
      <c r="M170"/>
      <c r="N170" s="4"/>
      <c r="O170"/>
      <c r="P170"/>
      <c r="Q170"/>
    </row>
    <row r="171" spans="1:17" s="8" customFormat="1">
      <c r="A171" s="8" t="s">
        <v>376</v>
      </c>
      <c r="B171" s="5">
        <v>2</v>
      </c>
      <c r="C171" s="5">
        <v>1598678</v>
      </c>
      <c r="D171" s="5">
        <v>1601470</v>
      </c>
      <c r="E171" s="5">
        <v>1.3439653309999999</v>
      </c>
      <c r="F171" s="5">
        <v>0</v>
      </c>
      <c r="G171" s="5"/>
      <c r="J171"/>
      <c r="K171"/>
      <c r="L171"/>
      <c r="M171"/>
      <c r="N171" s="4"/>
      <c r="O171"/>
      <c r="P171"/>
      <c r="Q171"/>
    </row>
    <row r="172" spans="1:17" s="8" customFormat="1">
      <c r="A172" t="s">
        <v>377</v>
      </c>
      <c r="B172" s="5">
        <v>1</v>
      </c>
      <c r="C172" s="5">
        <v>1625466</v>
      </c>
      <c r="D172" s="5">
        <v>1626569</v>
      </c>
      <c r="E172">
        <v>1.4007359489606701</v>
      </c>
      <c r="F172" s="5">
        <v>0</v>
      </c>
      <c r="G172" s="5"/>
      <c r="J172"/>
      <c r="K172"/>
      <c r="L172"/>
      <c r="M172"/>
      <c r="N172" s="4"/>
      <c r="O172"/>
      <c r="P172"/>
      <c r="Q172"/>
    </row>
    <row r="173" spans="1:17" s="8" customFormat="1">
      <c r="A173" t="s">
        <v>378</v>
      </c>
      <c r="B173" s="5">
        <v>3</v>
      </c>
      <c r="C173" s="5">
        <v>1626581</v>
      </c>
      <c r="D173" s="5">
        <v>1628674</v>
      </c>
      <c r="E173">
        <v>1.7642610510250101</v>
      </c>
      <c r="F173" s="5">
        <v>0</v>
      </c>
      <c r="G173" s="5"/>
      <c r="J173"/>
      <c r="K173"/>
      <c r="L173"/>
      <c r="M173"/>
      <c r="N173" s="4"/>
      <c r="O173"/>
      <c r="P173"/>
      <c r="Q173"/>
    </row>
    <row r="174" spans="1:17" s="8" customFormat="1">
      <c r="A174" s="5" t="s">
        <v>263</v>
      </c>
      <c r="B174" s="5">
        <v>1</v>
      </c>
      <c r="C174" s="5">
        <v>1679372</v>
      </c>
      <c r="D174" s="5">
        <v>1681768</v>
      </c>
      <c r="E174" s="3">
        <v>3.00961042</v>
      </c>
      <c r="F174" s="5">
        <v>0</v>
      </c>
      <c r="G174" s="5"/>
      <c r="J174"/>
      <c r="K174"/>
      <c r="L174"/>
      <c r="M174"/>
      <c r="N174" s="4"/>
      <c r="O174"/>
      <c r="P174"/>
      <c r="Q174"/>
    </row>
    <row r="175" spans="1:17" s="8" customFormat="1">
      <c r="A175" t="s">
        <v>379</v>
      </c>
      <c r="B175" s="5">
        <v>1</v>
      </c>
      <c r="C175" s="5">
        <v>1710035</v>
      </c>
      <c r="D175" s="5">
        <v>1711231</v>
      </c>
      <c r="E175">
        <v>2.07490105829788</v>
      </c>
      <c r="F175" s="5">
        <v>0</v>
      </c>
      <c r="G175" s="5"/>
      <c r="J175"/>
      <c r="K175"/>
      <c r="L175"/>
      <c r="M175"/>
      <c r="N175" s="4"/>
      <c r="O175"/>
      <c r="P175"/>
      <c r="Q175"/>
    </row>
    <row r="176" spans="1:17" s="8" customFormat="1">
      <c r="A176" s="8" t="s">
        <v>380</v>
      </c>
      <c r="B176" s="5">
        <v>1</v>
      </c>
      <c r="C176" s="5">
        <v>1792073</v>
      </c>
      <c r="D176" s="5">
        <v>1793053</v>
      </c>
      <c r="E176" s="5">
        <v>2.9641672149999998</v>
      </c>
      <c r="F176" s="5">
        <v>0</v>
      </c>
      <c r="G176" s="5"/>
      <c r="J176"/>
      <c r="K176"/>
      <c r="L176"/>
      <c r="M176"/>
      <c r="N176" s="4"/>
      <c r="O176"/>
      <c r="P176"/>
      <c r="Q176"/>
    </row>
    <row r="177" spans="1:17" s="8" customFormat="1">
      <c r="A177" t="s">
        <v>381</v>
      </c>
      <c r="B177" s="5">
        <v>1</v>
      </c>
      <c r="C177" s="5">
        <v>1844160</v>
      </c>
      <c r="D177" s="5">
        <v>1844963</v>
      </c>
      <c r="E177" s="5">
        <v>1.6313658719999999</v>
      </c>
      <c r="F177" s="5">
        <v>0</v>
      </c>
      <c r="G177" s="5"/>
      <c r="J177"/>
      <c r="K177"/>
      <c r="L177"/>
      <c r="M177"/>
      <c r="N177" s="4"/>
      <c r="O177"/>
      <c r="P177"/>
      <c r="Q177"/>
    </row>
    <row r="178" spans="1:17" s="8" customFormat="1">
      <c r="A178" t="s">
        <v>382</v>
      </c>
      <c r="B178" s="5">
        <v>6</v>
      </c>
      <c r="C178" s="5">
        <v>1853791</v>
      </c>
      <c r="D178" s="5">
        <v>1854475</v>
      </c>
      <c r="E178" s="5">
        <v>2.408588516</v>
      </c>
      <c r="F178" s="5">
        <v>0</v>
      </c>
      <c r="G178" s="5"/>
      <c r="J178"/>
      <c r="K178"/>
      <c r="L178"/>
      <c r="M178"/>
      <c r="N178" s="4"/>
      <c r="O178"/>
      <c r="P178"/>
      <c r="Q178"/>
    </row>
    <row r="179" spans="1:17" s="8" customFormat="1">
      <c r="A179" s="5" t="s">
        <v>264</v>
      </c>
      <c r="B179" s="5">
        <v>1</v>
      </c>
      <c r="C179" s="5">
        <v>1854476</v>
      </c>
      <c r="D179" s="5">
        <v>1855669</v>
      </c>
      <c r="E179" s="5">
        <v>1.861123802</v>
      </c>
      <c r="F179" s="5">
        <v>0</v>
      </c>
      <c r="G179" s="5"/>
      <c r="J179"/>
      <c r="K179"/>
      <c r="L179"/>
      <c r="M179"/>
      <c r="N179" s="4"/>
      <c r="O179"/>
      <c r="P179"/>
      <c r="Q179"/>
    </row>
    <row r="180" spans="1:17" s="8" customFormat="1">
      <c r="A180" s="5" t="s">
        <v>265</v>
      </c>
      <c r="B180" s="5">
        <v>2</v>
      </c>
      <c r="C180" s="5">
        <v>1855807</v>
      </c>
      <c r="D180" s="5">
        <v>1857249</v>
      </c>
      <c r="E180">
        <v>1.97743534584423</v>
      </c>
      <c r="F180" s="5">
        <v>0</v>
      </c>
      <c r="G180" s="5"/>
      <c r="J180"/>
      <c r="K180"/>
      <c r="L180"/>
      <c r="M180"/>
      <c r="N180" s="4"/>
      <c r="O180"/>
      <c r="P180"/>
      <c r="Q180"/>
    </row>
    <row r="181" spans="1:17" s="8" customFormat="1">
      <c r="A181" s="12" t="s">
        <v>197</v>
      </c>
      <c r="B181" s="12">
        <v>2</v>
      </c>
      <c r="C181" s="12">
        <v>1857250</v>
      </c>
      <c r="D181" s="13">
        <v>1857606</v>
      </c>
      <c r="E181" s="10">
        <v>1.9754609677336199</v>
      </c>
      <c r="F181" s="12">
        <v>1</v>
      </c>
      <c r="G181" s="5"/>
      <c r="J181"/>
      <c r="K181"/>
      <c r="L181"/>
      <c r="M181"/>
      <c r="N181" s="4"/>
      <c r="O181"/>
      <c r="P181"/>
      <c r="Q181"/>
    </row>
    <row r="182" spans="1:17" s="8" customFormat="1">
      <c r="A182" s="5" t="s">
        <v>266</v>
      </c>
      <c r="B182" s="5">
        <v>2</v>
      </c>
      <c r="C182" s="8">
        <v>1857607</v>
      </c>
      <c r="D182" s="8">
        <v>1858440</v>
      </c>
      <c r="E182">
        <v>2.1398122232852601</v>
      </c>
      <c r="F182" s="5">
        <v>1</v>
      </c>
      <c r="G182" s="5"/>
      <c r="J182"/>
      <c r="K182"/>
      <c r="L182"/>
      <c r="M182"/>
      <c r="N182" s="4"/>
      <c r="O182"/>
      <c r="P182"/>
      <c r="Q182"/>
    </row>
    <row r="183" spans="1:17" s="8" customFormat="1">
      <c r="A183" s="5" t="s">
        <v>267</v>
      </c>
      <c r="B183" s="5">
        <v>1</v>
      </c>
      <c r="C183" s="5">
        <v>1858454</v>
      </c>
      <c r="D183" s="5">
        <v>1859320</v>
      </c>
      <c r="E183" s="3">
        <v>1.87786031</v>
      </c>
      <c r="F183" s="5">
        <v>0</v>
      </c>
      <c r="G183" s="5"/>
      <c r="J183"/>
      <c r="K183"/>
      <c r="L183"/>
      <c r="M183"/>
      <c r="N183" s="4"/>
      <c r="O183"/>
      <c r="P183"/>
      <c r="Q183"/>
    </row>
    <row r="184" spans="1:17" s="8" customFormat="1">
      <c r="A184" s="5" t="s">
        <v>268</v>
      </c>
      <c r="B184" s="5">
        <v>4</v>
      </c>
      <c r="C184" s="5">
        <v>1859334</v>
      </c>
      <c r="D184" s="5">
        <v>1860593</v>
      </c>
      <c r="E184" s="3">
        <v>1.9719502099999999</v>
      </c>
      <c r="F184" s="5">
        <v>0</v>
      </c>
      <c r="J184"/>
      <c r="K184"/>
      <c r="L184"/>
      <c r="M184"/>
      <c r="N184" s="4"/>
      <c r="O184"/>
      <c r="P184"/>
      <c r="Q184"/>
    </row>
    <row r="185" spans="1:17" s="8" customFormat="1">
      <c r="A185" t="s">
        <v>208</v>
      </c>
      <c r="B185" s="5">
        <v>5</v>
      </c>
      <c r="C185" s="5">
        <v>1987412</v>
      </c>
      <c r="D185" s="5">
        <v>1988277</v>
      </c>
      <c r="E185" s="5">
        <v>2.381721572</v>
      </c>
      <c r="F185" s="5">
        <v>1</v>
      </c>
      <c r="J185"/>
      <c r="K185"/>
      <c r="L185"/>
      <c r="M185"/>
      <c r="N185" s="4"/>
      <c r="O185"/>
      <c r="P185"/>
      <c r="Q185"/>
    </row>
    <row r="186" spans="1:17" s="8" customFormat="1">
      <c r="A186" s="5" t="s">
        <v>209</v>
      </c>
      <c r="B186" s="5">
        <v>2</v>
      </c>
      <c r="C186" s="5">
        <v>1988278</v>
      </c>
      <c r="D186" s="5">
        <v>1990929</v>
      </c>
      <c r="E186">
        <v>1.72748629460055</v>
      </c>
      <c r="F186" s="5">
        <v>0</v>
      </c>
      <c r="J186"/>
      <c r="K186"/>
      <c r="L186"/>
      <c r="M186"/>
      <c r="N186" s="4"/>
      <c r="O186"/>
      <c r="P186"/>
      <c r="Q186"/>
    </row>
    <row r="187" spans="1:17" s="8" customFormat="1">
      <c r="A187" t="s">
        <v>383</v>
      </c>
      <c r="B187" s="5">
        <v>5</v>
      </c>
      <c r="C187" s="5">
        <v>1990930</v>
      </c>
      <c r="D187" s="5">
        <v>1991228</v>
      </c>
      <c r="E187" s="5">
        <v>1.778969781</v>
      </c>
      <c r="F187" s="5">
        <v>0</v>
      </c>
      <c r="J187"/>
      <c r="K187"/>
      <c r="L187"/>
      <c r="M187"/>
      <c r="N187" s="4"/>
      <c r="O187"/>
      <c r="P187"/>
      <c r="Q187"/>
    </row>
    <row r="188" spans="1:17" s="8" customFormat="1">
      <c r="A188" t="s">
        <v>384</v>
      </c>
      <c r="B188" s="5">
        <v>1</v>
      </c>
      <c r="C188" s="5">
        <v>1991641</v>
      </c>
      <c r="D188" s="5">
        <v>1992069</v>
      </c>
      <c r="E188">
        <v>1.7242698741945199</v>
      </c>
      <c r="F188" s="5">
        <v>0</v>
      </c>
      <c r="J188"/>
      <c r="K188"/>
      <c r="L188"/>
      <c r="M188"/>
      <c r="N188" s="4"/>
      <c r="O188"/>
      <c r="P188"/>
      <c r="Q188"/>
    </row>
    <row r="189" spans="1:17" s="8" customFormat="1">
      <c r="A189" s="8" t="s">
        <v>385</v>
      </c>
      <c r="B189" s="5">
        <v>4</v>
      </c>
      <c r="C189" s="5">
        <v>1992532</v>
      </c>
      <c r="D189" s="5">
        <v>1994508</v>
      </c>
      <c r="E189" s="5">
        <v>2.1454720310000002</v>
      </c>
      <c r="F189" s="5">
        <v>0</v>
      </c>
      <c r="J189"/>
      <c r="K189"/>
      <c r="L189"/>
      <c r="M189"/>
      <c r="N189" s="4"/>
      <c r="O189"/>
      <c r="P189"/>
      <c r="Q189"/>
    </row>
    <row r="190" spans="1:17" s="8" customFormat="1">
      <c r="A190" t="s">
        <v>386</v>
      </c>
      <c r="B190" s="5">
        <v>1</v>
      </c>
      <c r="C190" s="5">
        <v>1994622</v>
      </c>
      <c r="D190" s="5">
        <v>1995713</v>
      </c>
      <c r="E190" s="5">
        <v>2.3131386620000001</v>
      </c>
      <c r="F190" s="5">
        <v>0</v>
      </c>
      <c r="J190"/>
      <c r="K190"/>
      <c r="L190"/>
      <c r="M190"/>
      <c r="N190" s="4"/>
      <c r="O190"/>
      <c r="P190"/>
      <c r="Q190"/>
    </row>
    <row r="191" spans="1:17" s="8" customFormat="1">
      <c r="A191" t="s">
        <v>387</v>
      </c>
      <c r="B191" s="5">
        <v>2</v>
      </c>
      <c r="C191" s="5">
        <v>2011133</v>
      </c>
      <c r="D191" s="5">
        <v>2012074</v>
      </c>
      <c r="E191" s="5">
        <v>2.112745308</v>
      </c>
      <c r="F191" s="5">
        <v>0</v>
      </c>
      <c r="J191"/>
      <c r="K191"/>
      <c r="L191"/>
      <c r="M191"/>
      <c r="N191" s="4"/>
      <c r="O191"/>
      <c r="P191"/>
      <c r="Q191"/>
    </row>
    <row r="192" spans="1:17" s="8" customFormat="1">
      <c r="A192" t="s">
        <v>388</v>
      </c>
      <c r="B192" s="5">
        <v>1</v>
      </c>
      <c r="C192" s="5">
        <v>2012666</v>
      </c>
      <c r="D192" s="5">
        <v>2013724</v>
      </c>
      <c r="E192">
        <v>2.18995292521811</v>
      </c>
      <c r="F192" s="5">
        <v>0</v>
      </c>
      <c r="J192"/>
      <c r="K192"/>
      <c r="L192"/>
      <c r="M192"/>
      <c r="N192" s="4"/>
      <c r="O192"/>
      <c r="P192"/>
      <c r="Q192"/>
    </row>
    <row r="193" spans="1:17" s="8" customFormat="1">
      <c r="A193" t="s">
        <v>389</v>
      </c>
      <c r="B193" s="5">
        <v>1</v>
      </c>
      <c r="C193" s="5">
        <v>2013725</v>
      </c>
      <c r="D193" s="5">
        <v>2013886</v>
      </c>
      <c r="E193">
        <v>1.51849543451965</v>
      </c>
      <c r="F193" s="5">
        <v>0</v>
      </c>
      <c r="J193"/>
      <c r="K193"/>
      <c r="L193"/>
      <c r="M193"/>
      <c r="N193" s="4"/>
      <c r="O193"/>
      <c r="P193"/>
      <c r="Q193"/>
    </row>
    <row r="194" spans="1:17" s="8" customFormat="1">
      <c r="A194" s="5" t="s">
        <v>390</v>
      </c>
      <c r="B194" s="5">
        <v>1</v>
      </c>
      <c r="C194" s="5">
        <v>2013887</v>
      </c>
      <c r="D194" s="5">
        <v>2015038</v>
      </c>
      <c r="E194" s="5">
        <v>2.1899529250000001</v>
      </c>
      <c r="F194" s="5">
        <v>0</v>
      </c>
      <c r="J194"/>
      <c r="K194"/>
      <c r="L194"/>
      <c r="M194"/>
      <c r="N194" s="4"/>
      <c r="O194"/>
      <c r="P194"/>
      <c r="Q194"/>
    </row>
    <row r="195" spans="1:17" s="8" customFormat="1">
      <c r="A195" s="5" t="s">
        <v>391</v>
      </c>
      <c r="B195" s="5">
        <v>1</v>
      </c>
      <c r="C195" s="5">
        <v>2015191</v>
      </c>
      <c r="D195" s="5">
        <v>2017008</v>
      </c>
      <c r="E195" s="5">
        <v>2.0171888670000002</v>
      </c>
      <c r="F195" s="5">
        <v>0</v>
      </c>
      <c r="J195"/>
      <c r="K195"/>
      <c r="L195"/>
      <c r="M195"/>
      <c r="N195" s="4"/>
      <c r="O195"/>
      <c r="P195"/>
      <c r="Q195"/>
    </row>
    <row r="196" spans="1:17" s="8" customFormat="1">
      <c r="A196" t="s">
        <v>392</v>
      </c>
      <c r="B196" s="5">
        <v>1</v>
      </c>
      <c r="C196" s="5">
        <v>2045485</v>
      </c>
      <c r="D196" s="5">
        <v>2045619</v>
      </c>
      <c r="E196" s="5">
        <v>1.3597685939999999</v>
      </c>
      <c r="F196" s="5">
        <v>0</v>
      </c>
      <c r="J196"/>
      <c r="K196"/>
      <c r="L196"/>
      <c r="M196"/>
      <c r="N196" s="4"/>
      <c r="O196"/>
      <c r="P196"/>
      <c r="Q196"/>
    </row>
    <row r="197" spans="1:17" s="8" customFormat="1">
      <c r="A197" t="s">
        <v>393</v>
      </c>
      <c r="B197" s="5">
        <v>2</v>
      </c>
      <c r="C197" s="5">
        <v>2069876</v>
      </c>
      <c r="D197" s="5">
        <v>2070496</v>
      </c>
      <c r="E197" s="5">
        <v>1.9362785739999999</v>
      </c>
      <c r="F197" s="5">
        <v>0</v>
      </c>
      <c r="J197"/>
      <c r="K197"/>
      <c r="L197"/>
      <c r="M197"/>
      <c r="N197" s="4"/>
      <c r="O197"/>
      <c r="P197"/>
      <c r="Q197"/>
    </row>
    <row r="198" spans="1:17" s="8" customFormat="1">
      <c r="A198" t="s">
        <v>394</v>
      </c>
      <c r="B198" s="5">
        <v>1</v>
      </c>
      <c r="C198" s="5">
        <v>2070497</v>
      </c>
      <c r="D198" s="5">
        <v>2071069</v>
      </c>
      <c r="E198">
        <v>1.9039926389492401</v>
      </c>
      <c r="F198" s="5">
        <v>0</v>
      </c>
      <c r="J198"/>
      <c r="K198"/>
      <c r="L198"/>
      <c r="M198"/>
      <c r="N198" s="4"/>
      <c r="O198"/>
      <c r="P198"/>
      <c r="Q198"/>
    </row>
    <row r="199" spans="1:17" s="8" customFormat="1">
      <c r="A199" t="s">
        <v>395</v>
      </c>
      <c r="B199" s="5">
        <v>10</v>
      </c>
      <c r="C199" s="5">
        <v>2071070</v>
      </c>
      <c r="D199" s="5">
        <v>2072112</v>
      </c>
      <c r="E199">
        <v>1.97656436615869</v>
      </c>
      <c r="F199" s="5">
        <v>1</v>
      </c>
      <c r="J199"/>
      <c r="K199"/>
      <c r="L199"/>
      <c r="M199"/>
      <c r="N199" s="4"/>
      <c r="O199"/>
      <c r="P199"/>
      <c r="Q199"/>
    </row>
    <row r="200" spans="1:17" s="8" customFormat="1">
      <c r="A200" s="5" t="s">
        <v>396</v>
      </c>
      <c r="B200" s="5">
        <v>1</v>
      </c>
      <c r="C200" s="5">
        <v>2072113</v>
      </c>
      <c r="D200" s="5">
        <v>2074371</v>
      </c>
      <c r="E200" s="5">
        <v>1.8842382660000001</v>
      </c>
      <c r="F200" s="5">
        <v>0</v>
      </c>
      <c r="J200"/>
      <c r="K200"/>
      <c r="L200"/>
      <c r="M200"/>
      <c r="N200" s="4"/>
      <c r="O200"/>
      <c r="P200"/>
      <c r="Q200"/>
    </row>
    <row r="201" spans="1:17">
      <c r="A201" s="5" t="s">
        <v>397</v>
      </c>
      <c r="B201" s="5">
        <v>1</v>
      </c>
      <c r="C201" s="5">
        <v>2085114</v>
      </c>
      <c r="D201" s="5">
        <v>2086877</v>
      </c>
      <c r="E201">
        <v>1.59215983314076</v>
      </c>
      <c r="F201" s="5">
        <v>0</v>
      </c>
      <c r="H201" s="8"/>
      <c r="I201" s="8"/>
    </row>
    <row r="202" spans="1:17">
      <c r="A202" s="5" t="s">
        <v>398</v>
      </c>
      <c r="B202" s="5">
        <v>1</v>
      </c>
      <c r="C202" s="5">
        <v>2127424</v>
      </c>
      <c r="D202" s="5">
        <v>2127633</v>
      </c>
      <c r="E202">
        <v>1.3490293643206599</v>
      </c>
      <c r="F202" s="5">
        <v>0</v>
      </c>
      <c r="H202" s="8"/>
      <c r="I202" s="8"/>
    </row>
    <row r="203" spans="1:17">
      <c r="A203" s="5" t="s">
        <v>399</v>
      </c>
      <c r="B203" s="5">
        <v>1</v>
      </c>
      <c r="C203" s="5">
        <v>2170171</v>
      </c>
      <c r="D203" s="5">
        <v>2172795</v>
      </c>
      <c r="E203">
        <v>1.9208521954473701</v>
      </c>
      <c r="F203" s="5">
        <v>0</v>
      </c>
    </row>
    <row r="204" spans="1:17">
      <c r="A204" s="8"/>
      <c r="B204" s="8"/>
      <c r="C204" s="8"/>
      <c r="D204" s="8"/>
      <c r="E204" s="8"/>
      <c r="F204" s="8">
        <f>SUM(F7:F203)</f>
        <v>12</v>
      </c>
    </row>
    <row r="205" spans="1:17">
      <c r="A205" s="5"/>
      <c r="B205" s="5"/>
      <c r="C205" s="5"/>
      <c r="D205" s="5"/>
      <c r="E205" s="8"/>
      <c r="F205" s="8"/>
    </row>
    <row r="206" spans="1:17">
      <c r="A206" s="5"/>
      <c r="B206" s="5"/>
      <c r="C206" s="5"/>
      <c r="D206" s="5"/>
      <c r="E206" s="8"/>
      <c r="F206" s="8"/>
    </row>
    <row r="207" spans="1:17">
      <c r="A207" s="5"/>
      <c r="B207" s="5"/>
      <c r="C207" s="5"/>
      <c r="D207" s="5"/>
      <c r="E207" s="8"/>
    </row>
    <row r="208" spans="1:17">
      <c r="A208" s="5"/>
      <c r="B208" s="5"/>
      <c r="C208" s="5"/>
      <c r="D208" s="5"/>
      <c r="E208" s="8"/>
    </row>
    <row r="209" spans="1:5">
      <c r="A209" s="5"/>
      <c r="B209" s="5"/>
      <c r="C209" s="5"/>
      <c r="D209" s="5"/>
      <c r="E209" s="8"/>
    </row>
    <row r="210" spans="1:5">
      <c r="A210" s="5"/>
      <c r="B210" s="5"/>
      <c r="C210" s="5"/>
      <c r="D210" s="5"/>
      <c r="E210" s="8"/>
    </row>
    <row r="211" spans="1:5">
      <c r="A211" s="5"/>
      <c r="B211" s="5"/>
      <c r="C211" s="5"/>
      <c r="D211" s="5"/>
      <c r="E211" s="8"/>
    </row>
    <row r="212" spans="1:5">
      <c r="A212" s="5"/>
      <c r="B212" s="5"/>
      <c r="C212" s="5"/>
      <c r="D212" s="5"/>
      <c r="E212" s="8"/>
    </row>
    <row r="213" spans="1:5">
      <c r="A213" s="5"/>
      <c r="B213" s="5"/>
      <c r="C213" s="5"/>
      <c r="D213" s="5"/>
      <c r="E213" s="8"/>
    </row>
    <row r="214" spans="1:5">
      <c r="A214" s="5"/>
      <c r="B214" s="5"/>
      <c r="C214" s="5"/>
      <c r="D214" s="5"/>
      <c r="E214" s="8"/>
    </row>
    <row r="215" spans="1:5">
      <c r="A215" s="5"/>
      <c r="B215" s="5"/>
      <c r="C215" s="5"/>
      <c r="D215" s="5"/>
      <c r="E215" s="8"/>
    </row>
    <row r="216" spans="1:5">
      <c r="A216" s="5"/>
      <c r="B216" s="5"/>
      <c r="C216" s="5"/>
      <c r="D216" s="5"/>
      <c r="E216" s="8"/>
    </row>
    <row r="217" spans="1:5">
      <c r="A217" s="5"/>
      <c r="B217" s="5"/>
      <c r="C217" s="5"/>
      <c r="D217" s="5"/>
      <c r="E217" s="8"/>
    </row>
    <row r="218" spans="1:5">
      <c r="A218" s="5"/>
      <c r="B218" s="5"/>
      <c r="C218" s="5"/>
      <c r="D218" s="5"/>
      <c r="E218" s="8"/>
    </row>
    <row r="219" spans="1:5">
      <c r="A219" s="5"/>
      <c r="B219" s="5"/>
      <c r="C219" s="5"/>
      <c r="D219" s="5"/>
      <c r="E219" s="8"/>
    </row>
    <row r="220" spans="1:5">
      <c r="A220" s="5"/>
      <c r="B220" s="5"/>
      <c r="C220" s="5"/>
      <c r="D220" s="5"/>
      <c r="E220" s="8"/>
    </row>
    <row r="221" spans="1:5">
      <c r="A221" s="9"/>
      <c r="B221" s="5"/>
      <c r="C221" s="5"/>
      <c r="D221" s="5"/>
      <c r="E221" s="8"/>
    </row>
    <row r="222" spans="1:5">
      <c r="A222" s="5"/>
      <c r="B222" s="5"/>
      <c r="C222" s="5"/>
      <c r="D222" s="5"/>
      <c r="E222" s="8"/>
    </row>
    <row r="223" spans="1:5">
      <c r="A223" s="9"/>
      <c r="B223" s="5"/>
      <c r="C223" s="5"/>
      <c r="D223" s="5"/>
      <c r="E223" s="8"/>
    </row>
    <row r="531" spans="1:4">
      <c r="A531" s="18"/>
      <c r="B531" s="18"/>
      <c r="C531" s="18"/>
      <c r="D531" s="18"/>
    </row>
    <row r="671" spans="1:4">
      <c r="A671" s="18"/>
      <c r="B671" s="18"/>
      <c r="C671" s="18"/>
      <c r="D671" s="18"/>
    </row>
    <row r="672" spans="1:4">
      <c r="A672" s="18"/>
      <c r="B672" s="18"/>
      <c r="C672" s="18"/>
      <c r="D672" s="18"/>
    </row>
    <row r="673" spans="1:4">
      <c r="A673" s="18"/>
      <c r="B673" s="18"/>
      <c r="C673" s="18"/>
      <c r="D673" s="18"/>
    </row>
    <row r="674" spans="1:4">
      <c r="A674" s="18"/>
      <c r="B674" s="18"/>
      <c r="C674" s="18"/>
      <c r="D674" s="18"/>
    </row>
    <row r="675" spans="1:4">
      <c r="A675" s="18"/>
      <c r="B675" s="18"/>
      <c r="C675" s="18"/>
      <c r="D675" s="18"/>
    </row>
    <row r="676" spans="1:4">
      <c r="A676" s="18"/>
      <c r="B676" s="18"/>
      <c r="C676" s="18"/>
      <c r="D676" s="18"/>
    </row>
    <row r="677" spans="1:4">
      <c r="A677" s="18"/>
      <c r="B677" s="18"/>
      <c r="C677" s="18"/>
      <c r="D677" s="18"/>
    </row>
    <row r="678" spans="1:4">
      <c r="A678" s="18"/>
      <c r="B678" s="18"/>
      <c r="C678" s="18"/>
      <c r="D678" s="18"/>
    </row>
    <row r="679" spans="1:4">
      <c r="A679" s="18"/>
      <c r="B679" s="18"/>
      <c r="C679" s="18"/>
      <c r="D679" s="18"/>
    </row>
    <row r="680" spans="1:4">
      <c r="A680" s="18"/>
      <c r="B680" s="18"/>
      <c r="C680" s="18"/>
      <c r="D680" s="18"/>
    </row>
    <row r="681" spans="1:4">
      <c r="A681" s="18"/>
      <c r="B681" s="18"/>
      <c r="C681" s="18"/>
      <c r="D681" s="18"/>
    </row>
    <row r="682" spans="1:4">
      <c r="A682" s="18"/>
      <c r="B682" s="18"/>
      <c r="C682" s="18"/>
      <c r="D682" s="18"/>
    </row>
    <row r="683" spans="1:4">
      <c r="A683" s="18"/>
      <c r="B683" s="18"/>
      <c r="C683" s="18"/>
      <c r="D683" s="18"/>
    </row>
    <row r="684" spans="1:4">
      <c r="A684" s="18"/>
      <c r="B684" s="18"/>
      <c r="C684" s="18"/>
      <c r="D684" s="18"/>
    </row>
    <row r="685" spans="1:4">
      <c r="A685" s="18"/>
      <c r="B685" s="18"/>
      <c r="C685" s="18"/>
      <c r="D685" s="18"/>
    </row>
    <row r="686" spans="1:4">
      <c r="A686" s="18"/>
      <c r="B686" s="18"/>
      <c r="C686" s="18"/>
      <c r="D686" s="18"/>
    </row>
    <row r="687" spans="1:4">
      <c r="A687" s="18"/>
      <c r="B687" s="18"/>
      <c r="C687" s="18"/>
      <c r="D687" s="18"/>
    </row>
    <row r="688" spans="1:4">
      <c r="A688" s="18"/>
      <c r="B688" s="18"/>
      <c r="C688" s="18"/>
      <c r="D688" s="18"/>
    </row>
    <row r="689" spans="1:4">
      <c r="A689" s="18"/>
      <c r="B689" s="18"/>
      <c r="C689" s="18"/>
      <c r="D689" s="18"/>
    </row>
    <row r="690" spans="1:4">
      <c r="A690" s="18"/>
      <c r="B690" s="18"/>
      <c r="C690" s="18"/>
      <c r="D690" s="18"/>
    </row>
    <row r="691" spans="1:4">
      <c r="A691" s="18"/>
      <c r="B691" s="18"/>
      <c r="C691" s="18"/>
      <c r="D691" s="18"/>
    </row>
    <row r="692" spans="1:4">
      <c r="A692" s="18"/>
      <c r="B692" s="18"/>
      <c r="C692" s="18"/>
      <c r="D692" s="18"/>
    </row>
    <row r="693" spans="1:4">
      <c r="A693" s="18"/>
      <c r="B693" s="18"/>
      <c r="C693" s="18"/>
      <c r="D693" s="18"/>
    </row>
    <row r="694" spans="1:4">
      <c r="A694" s="18"/>
      <c r="B694" s="18"/>
      <c r="C694" s="18"/>
      <c r="D694" s="18"/>
    </row>
    <row r="695" spans="1:4">
      <c r="A695" s="18"/>
      <c r="B695" s="18"/>
      <c r="C695" s="18"/>
      <c r="D695" s="18"/>
    </row>
    <row r="696" spans="1:4">
      <c r="A696" s="18"/>
      <c r="B696" s="18"/>
      <c r="C696" s="18"/>
      <c r="D696" s="18"/>
    </row>
    <row r="697" spans="1:4">
      <c r="A697" s="18"/>
      <c r="B697" s="18"/>
      <c r="C697" s="18"/>
      <c r="D697" s="18"/>
    </row>
    <row r="698" spans="1:4">
      <c r="A698" s="18"/>
      <c r="B698" s="18"/>
      <c r="C698" s="18"/>
      <c r="D698" s="18"/>
    </row>
    <row r="699" spans="1:4">
      <c r="A699" s="18"/>
      <c r="B699" s="18"/>
      <c r="C699" s="18"/>
      <c r="D699" s="18"/>
    </row>
    <row r="700" spans="1:4">
      <c r="A700" s="18"/>
      <c r="B700" s="18"/>
      <c r="C700" s="18"/>
      <c r="D700" s="18"/>
    </row>
    <row r="701" spans="1:4">
      <c r="A701" s="18"/>
      <c r="B701" s="18"/>
      <c r="C701" s="18"/>
      <c r="D701" s="18"/>
    </row>
    <row r="702" spans="1:4">
      <c r="A702" s="18"/>
      <c r="B702" s="18"/>
      <c r="C702" s="18"/>
      <c r="D702" s="18"/>
    </row>
    <row r="703" spans="1:4">
      <c r="A703" s="18"/>
      <c r="B703" s="18"/>
      <c r="C703" s="18"/>
      <c r="D703" s="18"/>
    </row>
    <row r="704" spans="1:4">
      <c r="A704" s="18"/>
      <c r="B704" s="18"/>
      <c r="C704" s="18"/>
      <c r="D704" s="18"/>
    </row>
    <row r="705" spans="1:4">
      <c r="A705" s="18"/>
      <c r="B705" s="18"/>
      <c r="C705" s="18"/>
      <c r="D705" s="18"/>
    </row>
    <row r="706" spans="1:4">
      <c r="A706" s="18"/>
      <c r="B706" s="18"/>
      <c r="C706" s="18"/>
      <c r="D706" s="18"/>
    </row>
    <row r="707" spans="1:4">
      <c r="A707" s="18"/>
      <c r="B707" s="18"/>
      <c r="C707" s="18"/>
      <c r="D707" s="18"/>
    </row>
    <row r="708" spans="1:4">
      <c r="A708" s="18"/>
      <c r="B708" s="18"/>
      <c r="C708" s="18"/>
      <c r="D708" s="18"/>
    </row>
    <row r="709" spans="1:4">
      <c r="A709" s="18"/>
      <c r="B709" s="18"/>
      <c r="C709" s="18"/>
      <c r="D709" s="18"/>
    </row>
    <row r="710" spans="1:4">
      <c r="A710" s="18"/>
      <c r="B710" s="18"/>
      <c r="C710" s="18"/>
      <c r="D710" s="18"/>
    </row>
    <row r="711" spans="1:4">
      <c r="A711" s="18"/>
      <c r="B711" s="18"/>
      <c r="C711" s="18"/>
      <c r="D711" s="18"/>
    </row>
    <row r="712" spans="1:4">
      <c r="A712" s="18"/>
      <c r="B712" s="18"/>
      <c r="C712" s="18"/>
      <c r="D712" s="18"/>
    </row>
    <row r="713" spans="1:4">
      <c r="A713" s="18"/>
      <c r="B713" s="18"/>
      <c r="C713" s="18"/>
      <c r="D713" s="18"/>
    </row>
    <row r="714" spans="1:4">
      <c r="A714" s="18"/>
      <c r="B714" s="18"/>
      <c r="C714" s="18"/>
      <c r="D714" s="18"/>
    </row>
    <row r="715" spans="1:4">
      <c r="A715" s="18"/>
      <c r="B715" s="18"/>
      <c r="C715" s="18"/>
      <c r="D715" s="18"/>
    </row>
    <row r="716" spans="1:4">
      <c r="A716" s="18"/>
      <c r="B716" s="18"/>
      <c r="C716" s="18"/>
      <c r="D716" s="18"/>
    </row>
    <row r="717" spans="1:4">
      <c r="A717" s="18"/>
      <c r="B717" s="18"/>
      <c r="C717" s="18"/>
      <c r="D717" s="18"/>
    </row>
    <row r="718" spans="1:4">
      <c r="A718" s="18"/>
      <c r="B718" s="18"/>
      <c r="C718" s="18"/>
      <c r="D718" s="18"/>
    </row>
    <row r="719" spans="1:4">
      <c r="A719" s="18"/>
      <c r="B719" s="18"/>
      <c r="C719" s="18"/>
      <c r="D719" s="18"/>
    </row>
    <row r="720" spans="1:4">
      <c r="A720" s="18"/>
      <c r="B720" s="18"/>
      <c r="C720" s="18"/>
      <c r="D720" s="18"/>
    </row>
    <row r="721" spans="1:4">
      <c r="A721" s="18"/>
      <c r="B721" s="18"/>
      <c r="C721" s="18"/>
      <c r="D721" s="18"/>
    </row>
    <row r="722" spans="1:4">
      <c r="A722" s="18"/>
      <c r="B722" s="18"/>
      <c r="C722" s="18"/>
      <c r="D722" s="18"/>
    </row>
    <row r="723" spans="1:4">
      <c r="A723" s="18"/>
      <c r="B723" s="18"/>
      <c r="C723" s="18"/>
      <c r="D723" s="18"/>
    </row>
    <row r="724" spans="1:4">
      <c r="A724" s="18"/>
      <c r="B724" s="18"/>
      <c r="C724" s="18"/>
      <c r="D724" s="18"/>
    </row>
    <row r="725" spans="1:4">
      <c r="A725" s="18"/>
      <c r="B725" s="18"/>
      <c r="C725" s="18"/>
      <c r="D725" s="18"/>
    </row>
    <row r="726" spans="1:4">
      <c r="A726" s="18"/>
      <c r="B726" s="18"/>
      <c r="C726" s="18"/>
      <c r="D726" s="18"/>
    </row>
    <row r="727" spans="1:4">
      <c r="A727" s="18"/>
      <c r="B727" s="18"/>
      <c r="C727" s="18"/>
      <c r="D727" s="18"/>
    </row>
    <row r="728" spans="1:4">
      <c r="A728" s="18"/>
      <c r="B728" s="18"/>
      <c r="C728" s="18"/>
      <c r="D728" s="18"/>
    </row>
    <row r="729" spans="1:4">
      <c r="A729" s="18"/>
      <c r="B729" s="18"/>
      <c r="C729" s="18"/>
      <c r="D729" s="18"/>
    </row>
    <row r="730" spans="1:4">
      <c r="A730" s="18"/>
      <c r="B730" s="18"/>
      <c r="C730" s="18"/>
      <c r="D730" s="18"/>
    </row>
    <row r="731" spans="1:4">
      <c r="A731" s="18"/>
      <c r="B731" s="18"/>
      <c r="C731" s="18"/>
      <c r="D731" s="18"/>
    </row>
    <row r="732" spans="1:4">
      <c r="A732" s="18"/>
      <c r="B732" s="18"/>
      <c r="C732" s="18"/>
      <c r="D732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8A059-69B7-404C-BB47-429FE382BC02}">
  <dimension ref="A1:P171"/>
  <sheetViews>
    <sheetView tabSelected="1" topLeftCell="A13" workbookViewId="0">
      <selection activeCell="L54" sqref="L54"/>
    </sheetView>
  </sheetViews>
  <sheetFormatPr baseColWidth="10" defaultRowHeight="16"/>
  <cols>
    <col min="1" max="1" width="11.83203125" bestFit="1" customWidth="1"/>
    <col min="2" max="2" width="9.83203125" bestFit="1" customWidth="1"/>
    <col min="3" max="3" width="16.33203125" bestFit="1" customWidth="1"/>
  </cols>
  <sheetData>
    <row r="1" spans="1:13">
      <c r="A1" s="2" t="s">
        <v>731</v>
      </c>
    </row>
    <row r="2" spans="1:13">
      <c r="A2" s="23" t="s">
        <v>405</v>
      </c>
      <c r="B2" s="24" t="s">
        <v>406</v>
      </c>
      <c r="C2" s="24" t="s">
        <v>407</v>
      </c>
      <c r="D2" s="24" t="s">
        <v>408</v>
      </c>
      <c r="E2" s="24" t="s">
        <v>409</v>
      </c>
      <c r="I2" s="25"/>
      <c r="M2" s="25"/>
    </row>
    <row r="3" spans="1:13">
      <c r="A3" s="26" t="s">
        <v>410</v>
      </c>
      <c r="B3" s="26">
        <v>2</v>
      </c>
      <c r="C3" s="26" t="s">
        <v>411</v>
      </c>
      <c r="D3" s="27">
        <v>0.40499999999999997</v>
      </c>
      <c r="E3" s="27">
        <v>2.1377558326431938E-2</v>
      </c>
      <c r="H3" s="25"/>
    </row>
    <row r="4" spans="1:13">
      <c r="A4" s="26" t="s">
        <v>412</v>
      </c>
      <c r="B4" s="26">
        <v>2</v>
      </c>
      <c r="C4" s="26" t="s">
        <v>413</v>
      </c>
      <c r="D4" s="27">
        <v>0.34700000000000003</v>
      </c>
      <c r="E4" s="27">
        <v>1.2288205727444487E-2</v>
      </c>
      <c r="H4" s="25"/>
    </row>
    <row r="5" spans="1:13">
      <c r="A5" s="26" t="s">
        <v>414</v>
      </c>
      <c r="B5" s="26">
        <v>2</v>
      </c>
      <c r="C5" s="26" t="s">
        <v>415</v>
      </c>
      <c r="D5" s="27">
        <v>0.25800000000000001</v>
      </c>
      <c r="E5" s="27">
        <v>4.7286361670147575E-2</v>
      </c>
      <c r="H5" s="25"/>
    </row>
    <row r="6" spans="1:13">
      <c r="A6" s="26" t="s">
        <v>416</v>
      </c>
      <c r="B6" s="26">
        <v>2</v>
      </c>
      <c r="C6" s="26" t="s">
        <v>417</v>
      </c>
      <c r="D6" s="27">
        <v>0.36266666666666669</v>
      </c>
      <c r="E6" s="27">
        <v>3.5851545759330021E-2</v>
      </c>
      <c r="H6" s="25"/>
    </row>
    <row r="7" spans="1:13">
      <c r="A7" s="26" t="s">
        <v>418</v>
      </c>
      <c r="B7" s="26">
        <v>1</v>
      </c>
      <c r="C7" s="26" t="s">
        <v>419</v>
      </c>
      <c r="D7" s="27">
        <v>0.34733333333333327</v>
      </c>
      <c r="E7" s="27">
        <v>1.2342339054382399E-2</v>
      </c>
      <c r="H7" s="25"/>
    </row>
    <row r="8" spans="1:13">
      <c r="A8" s="26" t="s">
        <v>420</v>
      </c>
      <c r="B8" s="26">
        <v>2</v>
      </c>
      <c r="C8" s="26" t="s">
        <v>421</v>
      </c>
      <c r="D8" s="27">
        <v>0.32200000000000001</v>
      </c>
      <c r="E8" s="27">
        <v>1.7691806012954149E-2</v>
      </c>
      <c r="H8" s="25"/>
    </row>
    <row r="9" spans="1:13">
      <c r="A9" s="26" t="s">
        <v>422</v>
      </c>
      <c r="B9" s="26" t="s">
        <v>423</v>
      </c>
      <c r="C9" s="26" t="s">
        <v>424</v>
      </c>
      <c r="D9" s="27">
        <v>0.31066666666666665</v>
      </c>
      <c r="E9" s="27">
        <v>4.4455970727601456E-2</v>
      </c>
      <c r="H9" s="25"/>
    </row>
    <row r="10" spans="1:13">
      <c r="A10" s="26" t="s">
        <v>425</v>
      </c>
      <c r="B10" s="26" t="s">
        <v>423</v>
      </c>
      <c r="C10" s="26" t="s">
        <v>426</v>
      </c>
      <c r="D10" s="27">
        <v>0.2583333333333333</v>
      </c>
      <c r="E10" s="27">
        <v>4.0820746359337343E-2</v>
      </c>
      <c r="H10" s="25"/>
    </row>
    <row r="11" spans="1:13">
      <c r="A11" s="26" t="s">
        <v>427</v>
      </c>
      <c r="B11" s="26" t="s">
        <v>423</v>
      </c>
      <c r="C11" s="26" t="s">
        <v>428</v>
      </c>
      <c r="D11" s="27">
        <v>0.34066666666666667</v>
      </c>
      <c r="E11" s="27">
        <v>1.9347695814575253E-2</v>
      </c>
      <c r="H11" s="25"/>
    </row>
    <row r="12" spans="1:13">
      <c r="A12" s="26" t="s">
        <v>429</v>
      </c>
      <c r="B12" s="26" t="s">
        <v>423</v>
      </c>
      <c r="C12" s="26" t="s">
        <v>430</v>
      </c>
      <c r="D12" s="27">
        <v>0.254</v>
      </c>
      <c r="E12" s="27">
        <v>6.5092242241299308E-2</v>
      </c>
      <c r="H12" s="25"/>
    </row>
    <row r="13" spans="1:13">
      <c r="A13" s="26">
        <v>385</v>
      </c>
      <c r="B13" s="26" t="s">
        <v>423</v>
      </c>
      <c r="C13" s="26" t="s">
        <v>431</v>
      </c>
      <c r="D13" s="27">
        <v>0.35066666666666668</v>
      </c>
      <c r="E13" s="27">
        <v>4.5796651988254992E-2</v>
      </c>
      <c r="H13" s="25"/>
    </row>
    <row r="14" spans="1:13">
      <c r="A14" s="26">
        <v>412</v>
      </c>
      <c r="B14" s="26" t="s">
        <v>423</v>
      </c>
      <c r="C14" s="26" t="s">
        <v>432</v>
      </c>
      <c r="D14" s="27">
        <v>0.3113333333333333</v>
      </c>
      <c r="E14" s="27">
        <v>1.5947831618540929E-2</v>
      </c>
      <c r="H14" s="25"/>
    </row>
    <row r="15" spans="1:13">
      <c r="A15" s="26" t="s">
        <v>433</v>
      </c>
      <c r="B15" s="26" t="s">
        <v>423</v>
      </c>
      <c r="C15" s="26" t="s">
        <v>434</v>
      </c>
      <c r="D15" s="27">
        <v>0.36400000000000005</v>
      </c>
      <c r="E15" s="27">
        <v>6.415605972938139E-2</v>
      </c>
      <c r="H15" s="25"/>
    </row>
    <row r="16" spans="1:13">
      <c r="A16" s="26" t="s">
        <v>435</v>
      </c>
      <c r="B16" s="26" t="s">
        <v>436</v>
      </c>
      <c r="C16" s="26" t="s">
        <v>437</v>
      </c>
      <c r="D16" s="27">
        <v>0.18166666666666664</v>
      </c>
      <c r="E16" s="27">
        <v>6.8412961734844874E-2</v>
      </c>
      <c r="H16" s="25"/>
    </row>
    <row r="17" spans="1:8">
      <c r="A17" s="26" t="s">
        <v>438</v>
      </c>
      <c r="B17" s="26" t="s">
        <v>439</v>
      </c>
      <c r="C17" s="26" t="s">
        <v>440</v>
      </c>
      <c r="D17" s="27">
        <v>0.17933333333333334</v>
      </c>
      <c r="E17" s="27">
        <v>2.5696951829610556E-2</v>
      </c>
      <c r="H17" s="25"/>
    </row>
    <row r="18" spans="1:8">
      <c r="A18" s="26" t="s">
        <v>441</v>
      </c>
      <c r="B18" s="26" t="s">
        <v>436</v>
      </c>
      <c r="C18" s="26" t="s">
        <v>442</v>
      </c>
      <c r="D18" s="27">
        <v>0.25300000000000006</v>
      </c>
      <c r="E18" s="27">
        <v>5.2421369688324365E-2</v>
      </c>
      <c r="H18" s="25"/>
    </row>
    <row r="19" spans="1:8">
      <c r="A19" s="26" t="s">
        <v>443</v>
      </c>
      <c r="B19" s="26" t="s">
        <v>436</v>
      </c>
      <c r="C19" s="26" t="s">
        <v>444</v>
      </c>
      <c r="D19" s="27">
        <v>0.28533333333333327</v>
      </c>
      <c r="E19" s="27">
        <v>1.8770544300401436E-2</v>
      </c>
      <c r="H19" s="25"/>
    </row>
    <row r="20" spans="1:8">
      <c r="A20" s="26" t="s">
        <v>445</v>
      </c>
      <c r="B20" s="26" t="s">
        <v>436</v>
      </c>
      <c r="C20" s="26" t="s">
        <v>446</v>
      </c>
      <c r="D20" s="27">
        <v>0.18000000000000002</v>
      </c>
      <c r="E20" s="27">
        <v>5.0685303589896764E-2</v>
      </c>
      <c r="H20" s="25"/>
    </row>
    <row r="21" spans="1:8">
      <c r="A21" s="26" t="s">
        <v>447</v>
      </c>
      <c r="B21" s="26" t="s">
        <v>439</v>
      </c>
      <c r="C21" s="26" t="s">
        <v>448</v>
      </c>
      <c r="D21" s="27">
        <v>0.27866666666666667</v>
      </c>
      <c r="E21" s="27">
        <v>6.1101009266077682E-3</v>
      </c>
      <c r="H21" s="25"/>
    </row>
    <row r="22" spans="1:8">
      <c r="A22" s="26" t="s">
        <v>449</v>
      </c>
      <c r="B22" s="26" t="s">
        <v>436</v>
      </c>
      <c r="C22" s="26" t="s">
        <v>450</v>
      </c>
      <c r="D22" s="27">
        <v>0.313</v>
      </c>
      <c r="E22" s="27">
        <v>2.7784887978899601E-2</v>
      </c>
      <c r="H22" s="25"/>
    </row>
    <row r="23" spans="1:8">
      <c r="A23" s="26" t="s">
        <v>451</v>
      </c>
      <c r="B23" s="26">
        <v>0.5</v>
      </c>
      <c r="C23" s="26" t="s">
        <v>452</v>
      </c>
      <c r="D23" s="27">
        <v>0.35066666666666668</v>
      </c>
      <c r="E23" s="27">
        <v>1.7672954855748733E-2</v>
      </c>
      <c r="H23" s="25"/>
    </row>
    <row r="24" spans="1:8">
      <c r="A24" s="26" t="s">
        <v>453</v>
      </c>
      <c r="B24" s="26" t="s">
        <v>439</v>
      </c>
      <c r="C24" s="26" t="s">
        <v>454</v>
      </c>
      <c r="D24" s="27">
        <v>0.36266666666666669</v>
      </c>
      <c r="E24" s="27">
        <v>4.9903239707791404E-2</v>
      </c>
      <c r="H24" s="25"/>
    </row>
    <row r="25" spans="1:8">
      <c r="A25" s="26" t="s">
        <v>455</v>
      </c>
      <c r="B25" s="26" t="s">
        <v>436</v>
      </c>
      <c r="C25" s="26" t="s">
        <v>456</v>
      </c>
      <c r="D25" s="27">
        <v>0.32699999999999996</v>
      </c>
      <c r="E25" s="27">
        <v>2.6457513110645911E-2</v>
      </c>
      <c r="H25" s="25"/>
    </row>
    <row r="26" spans="1:8">
      <c r="A26" s="26" t="s">
        <v>457</v>
      </c>
      <c r="B26" s="26">
        <v>0.5</v>
      </c>
      <c r="C26" s="26" t="s">
        <v>458</v>
      </c>
      <c r="D26" s="27">
        <v>0.25033333333333335</v>
      </c>
      <c r="E26" s="28">
        <v>4.6188021535170107E-3</v>
      </c>
      <c r="H26" s="25"/>
    </row>
    <row r="27" spans="1:8">
      <c r="A27" s="26" t="s">
        <v>459</v>
      </c>
      <c r="B27" s="26">
        <v>0.5</v>
      </c>
      <c r="C27" s="26" t="s">
        <v>460</v>
      </c>
      <c r="D27" s="27">
        <v>0.32466666666666671</v>
      </c>
      <c r="E27" s="27">
        <v>5.0023327891427827E-2</v>
      </c>
      <c r="H27" s="25"/>
    </row>
    <row r="28" spans="1:8">
      <c r="A28" s="26" t="s">
        <v>461</v>
      </c>
      <c r="B28" s="26">
        <v>0.5</v>
      </c>
      <c r="C28" s="26" t="s">
        <v>462</v>
      </c>
      <c r="D28" s="27">
        <v>0.33033333333333331</v>
      </c>
      <c r="E28" s="27">
        <v>5.3144457221175431E-2</v>
      </c>
      <c r="H28" s="25"/>
    </row>
    <row r="29" spans="1:8">
      <c r="A29" s="26" t="s">
        <v>463</v>
      </c>
      <c r="B29" s="26">
        <v>0.5</v>
      </c>
      <c r="C29" s="26" t="s">
        <v>464</v>
      </c>
      <c r="D29" s="27">
        <v>0.36033333333333334</v>
      </c>
      <c r="E29" s="27">
        <v>2.610236260060252E-2</v>
      </c>
      <c r="H29" s="25"/>
    </row>
    <row r="30" spans="1:8">
      <c r="A30" s="26" t="s">
        <v>465</v>
      </c>
      <c r="B30" s="26">
        <v>0.25</v>
      </c>
      <c r="C30" s="26" t="s">
        <v>466</v>
      </c>
      <c r="D30" s="27">
        <v>0.33600000000000002</v>
      </c>
      <c r="E30" s="27">
        <v>4.6184412955021611E-2</v>
      </c>
      <c r="H30" s="25"/>
    </row>
    <row r="31" spans="1:8">
      <c r="A31" s="26" t="s">
        <v>467</v>
      </c>
      <c r="B31" s="26">
        <v>0.5</v>
      </c>
      <c r="C31" s="26" t="s">
        <v>468</v>
      </c>
      <c r="D31" s="27">
        <v>0.29533333333333334</v>
      </c>
      <c r="E31" s="27">
        <v>1.9502136635080086E-2</v>
      </c>
      <c r="H31" s="25"/>
    </row>
    <row r="32" spans="1:8">
      <c r="A32" s="26" t="s">
        <v>469</v>
      </c>
      <c r="B32" s="26">
        <v>0.5</v>
      </c>
      <c r="C32" s="26" t="s">
        <v>470</v>
      </c>
      <c r="D32" s="27">
        <v>0.35333333333333333</v>
      </c>
      <c r="E32" s="27">
        <v>6.9009661159386115E-2</v>
      </c>
      <c r="H32" s="25"/>
    </row>
    <row r="33" spans="1:8">
      <c r="A33" s="26" t="s">
        <v>471</v>
      </c>
      <c r="B33" s="26">
        <v>0.5</v>
      </c>
      <c r="C33" s="26" t="s">
        <v>472</v>
      </c>
      <c r="D33" s="27">
        <v>0.26100000000000001</v>
      </c>
      <c r="E33" s="27">
        <v>1.9313207915827982E-2</v>
      </c>
      <c r="H33" s="25"/>
    </row>
    <row r="34" spans="1:8">
      <c r="A34" s="26" t="s">
        <v>473</v>
      </c>
      <c r="B34" s="26">
        <v>0.25</v>
      </c>
      <c r="C34" s="26" t="s">
        <v>474</v>
      </c>
      <c r="D34" s="27">
        <v>0.33533333333333332</v>
      </c>
      <c r="E34" s="27">
        <v>3.7740340927624558E-2</v>
      </c>
      <c r="H34" s="29"/>
    </row>
    <row r="35" spans="1:8">
      <c r="A35" s="26" t="s">
        <v>475</v>
      </c>
      <c r="B35" s="26">
        <v>0.25</v>
      </c>
      <c r="C35" s="26" t="s">
        <v>476</v>
      </c>
      <c r="D35" s="27">
        <v>0.33633333333333332</v>
      </c>
      <c r="E35" s="27">
        <v>6.6583281184793668E-3</v>
      </c>
      <c r="H35" s="29"/>
    </row>
    <row r="36" spans="1:8">
      <c r="A36" s="26" t="s">
        <v>477</v>
      </c>
      <c r="B36" s="26" t="s">
        <v>436</v>
      </c>
      <c r="C36" s="26" t="s">
        <v>478</v>
      </c>
      <c r="D36" s="27">
        <v>0.34833333333333333</v>
      </c>
      <c r="E36" s="27">
        <v>2.6539279065817389E-2</v>
      </c>
      <c r="H36" s="29"/>
    </row>
    <row r="37" spans="1:8">
      <c r="A37" s="26" t="s">
        <v>479</v>
      </c>
      <c r="B37" s="26" t="s">
        <v>439</v>
      </c>
      <c r="C37" s="26" t="s">
        <v>480</v>
      </c>
      <c r="D37" s="27">
        <v>0.36299999999999999</v>
      </c>
      <c r="E37" s="27">
        <v>4.9507575177946343E-2</v>
      </c>
      <c r="H37" s="29"/>
    </row>
    <row r="38" spans="1:8">
      <c r="A38" s="26" t="s">
        <v>481</v>
      </c>
      <c r="B38" s="26">
        <v>0.5</v>
      </c>
      <c r="C38" s="26" t="s">
        <v>482</v>
      </c>
      <c r="D38" s="27">
        <v>0.39733333333333332</v>
      </c>
      <c r="E38" s="27">
        <v>4.8335632129241204E-2</v>
      </c>
      <c r="H38" s="29"/>
    </row>
    <row r="39" spans="1:8">
      <c r="A39" s="26" t="s">
        <v>483</v>
      </c>
      <c r="B39" s="26" t="s">
        <v>439</v>
      </c>
      <c r="C39" s="26" t="s">
        <v>484</v>
      </c>
      <c r="D39" s="27">
        <v>0.32400000000000001</v>
      </c>
      <c r="E39" s="27">
        <v>3.4394767043839675E-2</v>
      </c>
      <c r="H39" s="29"/>
    </row>
    <row r="40" spans="1:8">
      <c r="A40" s="26" t="s">
        <v>485</v>
      </c>
      <c r="B40" s="26" t="s">
        <v>436</v>
      </c>
      <c r="C40" s="26" t="s">
        <v>486</v>
      </c>
      <c r="D40" s="27">
        <v>0.33499999999999996</v>
      </c>
      <c r="E40" s="27">
        <v>5.6311632901204903E-2</v>
      </c>
      <c r="H40" s="29"/>
    </row>
    <row r="41" spans="1:8">
      <c r="A41" s="26" t="s">
        <v>487</v>
      </c>
      <c r="B41" s="26" t="s">
        <v>436</v>
      </c>
      <c r="C41" s="26" t="s">
        <v>488</v>
      </c>
      <c r="D41" s="27">
        <v>0.42166666666666669</v>
      </c>
      <c r="E41" s="27">
        <v>4.6090490703976396E-2</v>
      </c>
      <c r="H41" s="29"/>
    </row>
    <row r="42" spans="1:8">
      <c r="A42" s="26" t="s">
        <v>489</v>
      </c>
      <c r="B42" s="26">
        <v>0.5</v>
      </c>
      <c r="C42" s="26" t="s">
        <v>490</v>
      </c>
      <c r="D42" s="27">
        <v>0.30833333333333329</v>
      </c>
      <c r="E42" s="27">
        <v>4.1356176483487557E-2</v>
      </c>
      <c r="H42" s="29"/>
    </row>
    <row r="43" spans="1:8">
      <c r="A43" s="26" t="s">
        <v>491</v>
      </c>
      <c r="B43" s="26" t="s">
        <v>436</v>
      </c>
      <c r="C43" s="26" t="s">
        <v>492</v>
      </c>
      <c r="D43" s="27">
        <v>0.34666666666666668</v>
      </c>
      <c r="E43" s="27">
        <v>1.1372481406154633E-2</v>
      </c>
      <c r="H43" s="29"/>
    </row>
    <row r="44" spans="1:8">
      <c r="A44" s="26" t="s">
        <v>493</v>
      </c>
      <c r="B44" s="26" t="s">
        <v>439</v>
      </c>
      <c r="C44" s="26" t="s">
        <v>494</v>
      </c>
      <c r="D44" s="27">
        <v>0.316</v>
      </c>
      <c r="E44" s="27">
        <v>2.847806173179631E-2</v>
      </c>
      <c r="G44" s="30"/>
      <c r="H44" s="29"/>
    </row>
    <row r="45" spans="1:8">
      <c r="A45" s="26" t="s">
        <v>495</v>
      </c>
      <c r="B45" s="26" t="s">
        <v>439</v>
      </c>
      <c r="C45" s="26" t="s">
        <v>496</v>
      </c>
      <c r="D45" s="27">
        <v>0.316</v>
      </c>
      <c r="E45" s="27">
        <v>1.5716233645501725E-2</v>
      </c>
      <c r="G45" s="30"/>
      <c r="H45" s="29"/>
    </row>
    <row r="46" spans="1:8">
      <c r="A46" s="26" t="s">
        <v>497</v>
      </c>
      <c r="B46" s="26" t="s">
        <v>439</v>
      </c>
      <c r="C46" s="26" t="s">
        <v>498</v>
      </c>
      <c r="D46" s="27">
        <v>0.28699999999999998</v>
      </c>
      <c r="E46" s="27">
        <v>2.861817604250836E-2</v>
      </c>
      <c r="G46" s="30"/>
      <c r="H46" s="29"/>
    </row>
    <row r="47" spans="1:8">
      <c r="A47" s="26" t="s">
        <v>499</v>
      </c>
      <c r="B47" s="26" t="s">
        <v>436</v>
      </c>
      <c r="C47" s="26" t="s">
        <v>500</v>
      </c>
      <c r="D47" s="27">
        <v>0.32033333333333336</v>
      </c>
      <c r="E47" s="27">
        <v>4.1956326499507895E-2</v>
      </c>
      <c r="G47" s="30"/>
      <c r="H47" s="29"/>
    </row>
    <row r="48" spans="1:8">
      <c r="A48" s="26" t="s">
        <v>501</v>
      </c>
      <c r="B48" s="26" t="s">
        <v>439</v>
      </c>
      <c r="C48" s="26" t="s">
        <v>502</v>
      </c>
      <c r="D48" s="27">
        <v>0.28833333333333333</v>
      </c>
      <c r="E48" s="27">
        <v>1.677299416721215E-2</v>
      </c>
      <c r="G48" s="30"/>
      <c r="H48" s="29"/>
    </row>
    <row r="49" spans="1:7">
      <c r="A49" s="26" t="s">
        <v>503</v>
      </c>
      <c r="B49" s="26" t="s">
        <v>436</v>
      </c>
      <c r="C49" s="26" t="s">
        <v>504</v>
      </c>
      <c r="D49" s="27">
        <v>0.27200000000000002</v>
      </c>
      <c r="E49" s="27">
        <v>3.5679125549822298E-2</v>
      </c>
      <c r="G49" s="30"/>
    </row>
    <row r="50" spans="1:7">
      <c r="A50" s="26" t="s">
        <v>505</v>
      </c>
      <c r="B50" s="26" t="s">
        <v>436</v>
      </c>
      <c r="C50" s="26" t="s">
        <v>506</v>
      </c>
      <c r="D50" s="27">
        <v>0.27166666666666667</v>
      </c>
      <c r="E50" s="27">
        <v>2.5696951829610702E-2</v>
      </c>
      <c r="G50" s="30"/>
    </row>
    <row r="51" spans="1:7">
      <c r="A51" s="26" t="s">
        <v>507</v>
      </c>
      <c r="B51" s="26" t="s">
        <v>436</v>
      </c>
      <c r="C51" s="26" t="s">
        <v>508</v>
      </c>
      <c r="D51" s="27">
        <v>0.28899999999999998</v>
      </c>
      <c r="E51" s="27">
        <v>4.8497422611928777E-2</v>
      </c>
      <c r="G51" s="30"/>
    </row>
    <row r="52" spans="1:7">
      <c r="A52" s="26" t="s">
        <v>509</v>
      </c>
      <c r="B52" s="26">
        <v>4</v>
      </c>
      <c r="C52" s="26" t="s">
        <v>510</v>
      </c>
      <c r="D52" s="27">
        <v>0.28899999999999998</v>
      </c>
      <c r="E52" s="27">
        <v>5.5569775957799286E-2</v>
      </c>
      <c r="G52" s="30"/>
    </row>
    <row r="53" spans="1:7">
      <c r="A53" s="26" t="s">
        <v>511</v>
      </c>
      <c r="B53" s="26">
        <v>2</v>
      </c>
      <c r="C53" s="26" t="s">
        <v>512</v>
      </c>
      <c r="D53" s="27">
        <v>0.38833333333333336</v>
      </c>
      <c r="E53" s="27">
        <v>3.1469562013687669E-2</v>
      </c>
      <c r="G53" s="30"/>
    </row>
    <row r="54" spans="1:7">
      <c r="A54" s="26" t="s">
        <v>513</v>
      </c>
      <c r="B54" s="26">
        <v>2</v>
      </c>
      <c r="C54" s="26" t="s">
        <v>514</v>
      </c>
      <c r="D54" s="27">
        <v>0.33466666666666667</v>
      </c>
      <c r="E54" s="27">
        <v>1.0692676621563611E-2</v>
      </c>
      <c r="G54" s="25"/>
    </row>
    <row r="55" spans="1:7">
      <c r="A55" s="26" t="s">
        <v>515</v>
      </c>
      <c r="B55" s="26">
        <v>2</v>
      </c>
      <c r="C55" s="26" t="s">
        <v>516</v>
      </c>
      <c r="D55" s="27">
        <v>0.29533333333333328</v>
      </c>
      <c r="E55" s="27">
        <v>8.5049005481153891E-3</v>
      </c>
      <c r="G55" s="30"/>
    </row>
    <row r="56" spans="1:7">
      <c r="A56" s="26" t="s">
        <v>517</v>
      </c>
      <c r="B56" s="26">
        <v>2</v>
      </c>
      <c r="C56" s="26" t="s">
        <v>518</v>
      </c>
      <c r="D56" s="27">
        <v>0.30099999999999999</v>
      </c>
      <c r="E56" s="27">
        <v>3.6510272527057373E-2</v>
      </c>
      <c r="G56" s="30"/>
    </row>
    <row r="57" spans="1:7">
      <c r="A57" s="26" t="s">
        <v>519</v>
      </c>
      <c r="B57" s="26">
        <v>2</v>
      </c>
      <c r="C57" s="26" t="s">
        <v>520</v>
      </c>
      <c r="D57" s="27">
        <v>0.35033333333333333</v>
      </c>
      <c r="E57" s="27">
        <v>4.0513372277969327E-2</v>
      </c>
      <c r="G57" s="30"/>
    </row>
    <row r="58" spans="1:7">
      <c r="A58" s="26" t="s">
        <v>521</v>
      </c>
      <c r="B58" s="26">
        <v>2</v>
      </c>
      <c r="C58" s="26" t="s">
        <v>522</v>
      </c>
      <c r="D58" s="27">
        <v>9.6333333333333326E-2</v>
      </c>
      <c r="E58" s="27">
        <v>1.1846237095944576E-2</v>
      </c>
      <c r="G58" s="30"/>
    </row>
    <row r="59" spans="1:7">
      <c r="A59" s="26" t="s">
        <v>523</v>
      </c>
      <c r="B59" s="26">
        <v>2</v>
      </c>
      <c r="C59" s="26" t="s">
        <v>524</v>
      </c>
      <c r="D59" s="27">
        <v>0.28533333333333327</v>
      </c>
      <c r="E59" s="27">
        <v>1.2013880860626715E-2</v>
      </c>
      <c r="G59" s="30"/>
    </row>
    <row r="60" spans="1:7">
      <c r="A60" s="26" t="s">
        <v>525</v>
      </c>
      <c r="B60" s="26">
        <v>2</v>
      </c>
      <c r="C60" s="26" t="s">
        <v>526</v>
      </c>
      <c r="D60" s="27">
        <v>0.38033333333333336</v>
      </c>
      <c r="E60" s="27">
        <v>6.1158264636378828E-2</v>
      </c>
      <c r="G60" s="30"/>
    </row>
    <row r="61" spans="1:7">
      <c r="A61" s="26" t="s">
        <v>527</v>
      </c>
      <c r="B61" s="26">
        <v>2</v>
      </c>
      <c r="C61" s="26" t="s">
        <v>528</v>
      </c>
      <c r="D61" s="27">
        <v>0.314</v>
      </c>
      <c r="E61" s="27">
        <v>3.5171010790137923E-2</v>
      </c>
      <c r="G61" s="30"/>
    </row>
    <row r="62" spans="1:7">
      <c r="A62" s="26" t="s">
        <v>529</v>
      </c>
      <c r="B62" s="26">
        <v>2</v>
      </c>
      <c r="C62" s="26" t="s">
        <v>530</v>
      </c>
      <c r="D62" s="27">
        <v>0.30333333333333329</v>
      </c>
      <c r="E62" s="27">
        <v>3.6909799963334038E-2</v>
      </c>
      <c r="G62" s="29"/>
    </row>
    <row r="63" spans="1:7">
      <c r="A63" s="26">
        <v>23748</v>
      </c>
      <c r="B63" s="26">
        <v>2</v>
      </c>
      <c r="C63" s="26" t="s">
        <v>531</v>
      </c>
      <c r="D63" s="27">
        <v>0.37799999999999995</v>
      </c>
      <c r="E63" s="27">
        <v>2.0952326839756983E-2</v>
      </c>
      <c r="G63" s="25"/>
    </row>
    <row r="64" spans="1:7">
      <c r="A64" s="26">
        <v>23805</v>
      </c>
      <c r="B64" s="26">
        <v>2</v>
      </c>
      <c r="C64" s="26" t="s">
        <v>532</v>
      </c>
      <c r="D64" s="27">
        <v>0.36800000000000005</v>
      </c>
      <c r="E64" s="27">
        <v>2.6153393661244032E-2</v>
      </c>
      <c r="G64" s="30"/>
    </row>
    <row r="65" spans="1:7">
      <c r="A65" s="26">
        <v>23809</v>
      </c>
      <c r="B65" s="26">
        <v>4</v>
      </c>
      <c r="C65" s="26" t="s">
        <v>533</v>
      </c>
      <c r="D65" s="27">
        <v>0.25666666666666665</v>
      </c>
      <c r="E65" s="27">
        <v>4.0624294865675356E-2</v>
      </c>
      <c r="G65" s="30"/>
    </row>
    <row r="66" spans="1:7">
      <c r="A66" s="26" t="s">
        <v>534</v>
      </c>
      <c r="B66" s="26">
        <v>4</v>
      </c>
      <c r="C66" s="26" t="s">
        <v>535</v>
      </c>
      <c r="D66" s="27">
        <v>0.33166666666666667</v>
      </c>
      <c r="E66" s="27">
        <v>4.3154760262725675E-2</v>
      </c>
      <c r="G66" s="30"/>
    </row>
    <row r="67" spans="1:7">
      <c r="A67" s="26" t="s">
        <v>536</v>
      </c>
      <c r="B67" s="26">
        <v>2</v>
      </c>
      <c r="C67" s="26" t="s">
        <v>537</v>
      </c>
      <c r="D67" s="27">
        <v>0.28566666666666668</v>
      </c>
      <c r="E67" s="27">
        <v>6.2324420040088112E-2</v>
      </c>
      <c r="G67" s="30"/>
    </row>
    <row r="68" spans="1:7">
      <c r="A68" s="26" t="s">
        <v>538</v>
      </c>
      <c r="B68" s="26">
        <v>1</v>
      </c>
      <c r="C68" s="26" t="s">
        <v>539</v>
      </c>
      <c r="D68" s="27">
        <v>0.25800000000000001</v>
      </c>
      <c r="E68" s="27">
        <v>4.303486958269994E-2</v>
      </c>
      <c r="G68" s="30"/>
    </row>
    <row r="69" spans="1:7">
      <c r="A69" s="26" t="s">
        <v>540</v>
      </c>
      <c r="B69" s="26">
        <v>1</v>
      </c>
      <c r="C69" s="26" t="s">
        <v>541</v>
      </c>
      <c r="D69" s="27">
        <v>0.33266666666666667</v>
      </c>
      <c r="E69" s="27">
        <v>2.4826061575153907E-2</v>
      </c>
      <c r="G69" s="30"/>
    </row>
    <row r="70" spans="1:7">
      <c r="A70" s="26" t="s">
        <v>542</v>
      </c>
      <c r="B70" s="26">
        <v>2</v>
      </c>
      <c r="C70" s="26" t="s">
        <v>543</v>
      </c>
      <c r="D70" s="27">
        <v>0.41266666666666668</v>
      </c>
      <c r="E70" s="27">
        <v>6.5064070986476886E-3</v>
      </c>
      <c r="G70" s="30"/>
    </row>
    <row r="71" spans="1:7">
      <c r="A71" s="26" t="s">
        <v>544</v>
      </c>
      <c r="B71" s="26">
        <v>2</v>
      </c>
      <c r="C71" s="26" t="s">
        <v>545</v>
      </c>
      <c r="D71" s="27">
        <v>0.3</v>
      </c>
      <c r="E71" s="27">
        <v>4.2883563284783544E-2</v>
      </c>
      <c r="G71" s="30"/>
    </row>
    <row r="72" spans="1:7">
      <c r="A72" s="26" t="s">
        <v>546</v>
      </c>
      <c r="B72" s="26">
        <v>4</v>
      </c>
      <c r="C72" s="26" t="s">
        <v>547</v>
      </c>
      <c r="D72" s="27">
        <v>0.26933333333333337</v>
      </c>
      <c r="E72" s="27">
        <v>2.7970222261064229E-2</v>
      </c>
      <c r="G72" s="30"/>
    </row>
    <row r="73" spans="1:7">
      <c r="A73" s="26" t="s">
        <v>548</v>
      </c>
      <c r="B73" s="26">
        <v>2</v>
      </c>
      <c r="C73" s="26" t="s">
        <v>549</v>
      </c>
      <c r="D73" s="27">
        <v>0.3036666666666667</v>
      </c>
      <c r="E73" s="27">
        <v>1.5534906930308071E-2</v>
      </c>
      <c r="G73" s="30"/>
    </row>
    <row r="74" spans="1:7">
      <c r="A74" s="26" t="s">
        <v>550</v>
      </c>
      <c r="B74" s="26">
        <v>2</v>
      </c>
      <c r="C74" s="26" t="s">
        <v>551</v>
      </c>
      <c r="D74" s="27">
        <v>0.24366666666666667</v>
      </c>
      <c r="E74" s="27">
        <v>5.9768999768553467E-2</v>
      </c>
      <c r="G74" s="30"/>
    </row>
    <row r="75" spans="1:7">
      <c r="A75" s="26" t="s">
        <v>552</v>
      </c>
      <c r="B75" s="26">
        <v>2</v>
      </c>
      <c r="C75" s="26" t="s">
        <v>553</v>
      </c>
      <c r="D75" s="27">
        <v>0.26200000000000001</v>
      </c>
      <c r="E75" s="27">
        <v>5.1215232109207379E-2</v>
      </c>
      <c r="G75" s="31"/>
    </row>
    <row r="76" spans="1:7">
      <c r="A76" s="26" t="s">
        <v>554</v>
      </c>
      <c r="B76" s="26">
        <v>2</v>
      </c>
      <c r="C76" s="26" t="s">
        <v>555</v>
      </c>
      <c r="D76" s="27">
        <v>0.36866666666666664</v>
      </c>
      <c r="E76" s="27">
        <v>1.6563010998406475E-2</v>
      </c>
      <c r="G76" s="30"/>
    </row>
    <row r="77" spans="1:7">
      <c r="A77" s="26" t="s">
        <v>556</v>
      </c>
      <c r="B77" s="26">
        <v>4</v>
      </c>
      <c r="C77" s="26" t="s">
        <v>557</v>
      </c>
      <c r="D77" s="27">
        <v>0.43333333333333335</v>
      </c>
      <c r="E77" s="27">
        <v>3.308070938376826E-2</v>
      </c>
      <c r="G77" s="30"/>
    </row>
    <row r="78" spans="1:7">
      <c r="A78" s="26" t="s">
        <v>558</v>
      </c>
      <c r="B78" s="26">
        <v>2</v>
      </c>
      <c r="C78" s="26" t="s">
        <v>559</v>
      </c>
      <c r="D78" s="27">
        <v>0.36500000000000005</v>
      </c>
      <c r="E78" s="27">
        <v>1.9974984355438163E-2</v>
      </c>
      <c r="G78" s="30"/>
    </row>
    <row r="79" spans="1:7">
      <c r="A79" s="26" t="s">
        <v>560</v>
      </c>
      <c r="B79" s="26">
        <v>4</v>
      </c>
      <c r="C79" s="26" t="s">
        <v>561</v>
      </c>
      <c r="D79" s="27">
        <v>0.29566666666666669</v>
      </c>
      <c r="E79" s="27">
        <v>4.3844421918110991E-2</v>
      </c>
      <c r="G79" s="30"/>
    </row>
    <row r="80" spans="1:7">
      <c r="A80" s="26" t="s">
        <v>562</v>
      </c>
      <c r="B80" s="26">
        <v>4</v>
      </c>
      <c r="C80" s="26" t="s">
        <v>563</v>
      </c>
      <c r="D80" s="27">
        <v>0.33800000000000002</v>
      </c>
      <c r="E80" s="27">
        <v>1.7320508075688791E-3</v>
      </c>
      <c r="G80" s="30"/>
    </row>
    <row r="81" spans="1:16">
      <c r="A81" s="26" t="s">
        <v>564</v>
      </c>
      <c r="B81" s="26" t="s">
        <v>423</v>
      </c>
      <c r="C81" s="26" t="s">
        <v>565</v>
      </c>
      <c r="D81" s="27">
        <v>0.37666666666666665</v>
      </c>
      <c r="E81" s="27">
        <v>1.1718930554164642E-2</v>
      </c>
      <c r="G81" s="30"/>
    </row>
    <row r="82" spans="1:16">
      <c r="A82" s="26" t="s">
        <v>566</v>
      </c>
      <c r="B82" s="26">
        <v>0.75</v>
      </c>
      <c r="C82" s="26" t="s">
        <v>567</v>
      </c>
      <c r="D82" s="27">
        <v>0.28699999999999998</v>
      </c>
      <c r="E82" s="27">
        <v>2.6851443164195101E-2</v>
      </c>
      <c r="G82" s="30"/>
    </row>
    <row r="83" spans="1:16">
      <c r="A83" s="26" t="s">
        <v>568</v>
      </c>
      <c r="B83" s="26">
        <v>1</v>
      </c>
      <c r="C83" s="26" t="s">
        <v>569</v>
      </c>
      <c r="D83" s="27">
        <v>0.30666666666666664</v>
      </c>
      <c r="E83" s="27">
        <v>5.4884727687521298E-2</v>
      </c>
      <c r="G83" s="30"/>
    </row>
    <row r="84" spans="1:16">
      <c r="A84" s="26" t="s">
        <v>570</v>
      </c>
      <c r="B84" s="26">
        <v>0.5</v>
      </c>
      <c r="C84" s="26" t="s">
        <v>571</v>
      </c>
      <c r="D84" s="27">
        <v>0.28766666666666668</v>
      </c>
      <c r="E84" s="27">
        <v>2.6576932353703522E-2</v>
      </c>
      <c r="G84" s="30"/>
    </row>
    <row r="85" spans="1:16">
      <c r="A85" s="26" t="s">
        <v>572</v>
      </c>
      <c r="B85" s="26">
        <v>1</v>
      </c>
      <c r="C85" s="26" t="s">
        <v>573</v>
      </c>
      <c r="D85" s="27">
        <v>0.31666666666666665</v>
      </c>
      <c r="E85" s="27">
        <v>3.0105370506494932E-2</v>
      </c>
      <c r="G85" s="30"/>
    </row>
    <row r="86" spans="1:16">
      <c r="A86" s="26" t="s">
        <v>574</v>
      </c>
      <c r="B86" s="26">
        <v>0.5</v>
      </c>
      <c r="C86" s="26" t="s">
        <v>575</v>
      </c>
      <c r="D86" s="27">
        <v>0.36966666666666664</v>
      </c>
      <c r="E86" s="27">
        <v>2.2941955743426373E-2</v>
      </c>
      <c r="G86" s="30"/>
    </row>
    <row r="87" spans="1:16">
      <c r="A87" s="26" t="s">
        <v>576</v>
      </c>
      <c r="B87" s="26">
        <v>0.25</v>
      </c>
      <c r="C87" s="26" t="s">
        <v>577</v>
      </c>
      <c r="D87" s="27">
        <v>0.33366666666666661</v>
      </c>
      <c r="E87" s="27">
        <v>3.2331615074619041E-2</v>
      </c>
      <c r="G87" s="30"/>
    </row>
    <row r="88" spans="1:16">
      <c r="A88" s="26" t="s">
        <v>578</v>
      </c>
      <c r="B88" s="26">
        <v>1</v>
      </c>
      <c r="C88" s="26" t="s">
        <v>579</v>
      </c>
      <c r="D88" s="27">
        <v>0.313</v>
      </c>
      <c r="E88" s="27">
        <v>5.0269274910227237E-2</v>
      </c>
      <c r="G88" s="30"/>
    </row>
    <row r="89" spans="1:16">
      <c r="A89" s="26" t="s">
        <v>580</v>
      </c>
      <c r="B89" s="26">
        <v>1</v>
      </c>
      <c r="C89" s="26" t="s">
        <v>581</v>
      </c>
      <c r="D89" s="27">
        <v>0.33066666666666666</v>
      </c>
      <c r="E89" s="27">
        <v>5.0003333222229843E-2</v>
      </c>
      <c r="G89" s="30"/>
    </row>
    <row r="90" spans="1:16">
      <c r="A90" s="26" t="s">
        <v>582</v>
      </c>
      <c r="B90" s="26">
        <v>1</v>
      </c>
      <c r="C90" s="26" t="s">
        <v>583</v>
      </c>
      <c r="D90" s="27">
        <v>0.37233333333333335</v>
      </c>
      <c r="E90" s="27">
        <v>2.8290163190291658E-2</v>
      </c>
      <c r="G90" s="30"/>
    </row>
    <row r="91" spans="1:16">
      <c r="A91" s="26" t="s">
        <v>584</v>
      </c>
      <c r="B91" s="26">
        <v>0.25</v>
      </c>
      <c r="C91" s="26" t="s">
        <v>585</v>
      </c>
      <c r="D91" s="27">
        <v>0.34200000000000003</v>
      </c>
      <c r="E91" s="27">
        <v>5.8923679450624968E-2</v>
      </c>
      <c r="G91" s="30"/>
    </row>
    <row r="92" spans="1:16">
      <c r="A92" s="26" t="s">
        <v>586</v>
      </c>
      <c r="B92" s="26">
        <v>0.25</v>
      </c>
      <c r="C92" s="26" t="s">
        <v>587</v>
      </c>
      <c r="D92" s="27">
        <v>0.35300000000000004</v>
      </c>
      <c r="E92" s="27">
        <v>4.3139309220245996E-2</v>
      </c>
      <c r="G92" s="30"/>
    </row>
    <row r="93" spans="1:16">
      <c r="A93" s="26" t="s">
        <v>588</v>
      </c>
      <c r="B93" s="26">
        <v>1</v>
      </c>
      <c r="C93" s="26" t="s">
        <v>589</v>
      </c>
      <c r="D93" s="27">
        <v>0.33899999999999997</v>
      </c>
      <c r="E93" s="27">
        <v>2.7184554438136367E-2</v>
      </c>
      <c r="G93" s="30"/>
      <c r="P93" s="30"/>
    </row>
    <row r="94" spans="1:16">
      <c r="A94" s="26" t="s">
        <v>590</v>
      </c>
      <c r="B94" s="26">
        <v>1</v>
      </c>
      <c r="C94" s="26" t="s">
        <v>591</v>
      </c>
      <c r="D94" s="27">
        <v>0.30633333333333335</v>
      </c>
      <c r="E94" s="27">
        <v>6.3129496539520352E-2</v>
      </c>
      <c r="G94" s="25"/>
      <c r="P94" s="30"/>
    </row>
    <row r="95" spans="1:16">
      <c r="A95" s="26" t="s">
        <v>592</v>
      </c>
      <c r="B95" s="26">
        <v>1</v>
      </c>
      <c r="C95" s="26" t="s">
        <v>593</v>
      </c>
      <c r="D95" s="27">
        <v>0.35766666666666663</v>
      </c>
      <c r="E95" s="27">
        <v>3.0022213997860536E-2</v>
      </c>
      <c r="G95" s="30"/>
      <c r="P95" s="30"/>
    </row>
    <row r="96" spans="1:16">
      <c r="A96" s="26" t="s">
        <v>594</v>
      </c>
      <c r="B96" s="26">
        <v>0.5</v>
      </c>
      <c r="C96" s="26" t="s">
        <v>595</v>
      </c>
      <c r="D96" s="27">
        <v>0.35299999999999998</v>
      </c>
      <c r="E96" s="27">
        <v>1.0535653752852718E-2</v>
      </c>
      <c r="G96" s="30"/>
      <c r="P96" s="30"/>
    </row>
    <row r="97" spans="1:16">
      <c r="A97" s="26" t="s">
        <v>596</v>
      </c>
      <c r="B97" s="26">
        <v>1</v>
      </c>
      <c r="C97" s="26" t="s">
        <v>597</v>
      </c>
      <c r="D97" s="27">
        <v>0.34333333333333332</v>
      </c>
      <c r="E97" s="27">
        <v>3.1214312956291911E-2</v>
      </c>
      <c r="G97" s="30"/>
      <c r="P97" s="30"/>
    </row>
    <row r="98" spans="1:16">
      <c r="A98" s="26" t="s">
        <v>598</v>
      </c>
      <c r="B98" s="26">
        <v>1</v>
      </c>
      <c r="C98" s="26" t="s">
        <v>599</v>
      </c>
      <c r="D98" s="27">
        <v>0.34966666666666663</v>
      </c>
      <c r="E98" s="27">
        <v>2.0526405757787525E-2</v>
      </c>
      <c r="G98" s="30"/>
      <c r="P98" s="30"/>
    </row>
    <row r="99" spans="1:16">
      <c r="A99" s="26" t="s">
        <v>600</v>
      </c>
      <c r="B99" s="26">
        <v>1</v>
      </c>
      <c r="C99" s="26" t="s">
        <v>601</v>
      </c>
      <c r="D99" s="27">
        <v>0.34100000000000003</v>
      </c>
      <c r="E99" s="27">
        <v>5.4525223520862122E-2</v>
      </c>
      <c r="G99" s="25"/>
      <c r="P99" s="30"/>
    </row>
    <row r="100" spans="1:16">
      <c r="A100" s="26" t="s">
        <v>602</v>
      </c>
      <c r="B100" s="26">
        <v>1</v>
      </c>
      <c r="C100" s="26" t="s">
        <v>603</v>
      </c>
      <c r="D100" s="27">
        <v>0.371</v>
      </c>
      <c r="E100" s="27">
        <v>7.8102496759066605E-3</v>
      </c>
      <c r="G100" s="25"/>
      <c r="P100" s="30"/>
    </row>
    <row r="101" spans="1:16">
      <c r="A101" s="26" t="s">
        <v>604</v>
      </c>
      <c r="B101" s="26">
        <v>1</v>
      </c>
      <c r="C101" s="26" t="s">
        <v>605</v>
      </c>
      <c r="D101" s="27">
        <v>0.29466666666666669</v>
      </c>
      <c r="E101" s="27">
        <v>3.9576929306520688E-2</v>
      </c>
      <c r="G101" s="30"/>
      <c r="P101" s="30"/>
    </row>
    <row r="102" spans="1:16">
      <c r="A102" s="26" t="s">
        <v>606</v>
      </c>
      <c r="B102" s="26">
        <v>1</v>
      </c>
      <c r="C102" s="26" t="s">
        <v>607</v>
      </c>
      <c r="D102" s="27">
        <v>0.32233333333333336</v>
      </c>
      <c r="E102" s="27">
        <v>2.3692474191889166E-2</v>
      </c>
      <c r="G102" s="30"/>
      <c r="P102" s="30"/>
    </row>
    <row r="103" spans="1:16">
      <c r="A103" s="26" t="s">
        <v>608</v>
      </c>
      <c r="B103" s="26">
        <v>1</v>
      </c>
      <c r="C103" s="26" t="s">
        <v>609</v>
      </c>
      <c r="D103" s="27">
        <v>0.3086666666666667</v>
      </c>
      <c r="E103" s="27">
        <v>5.8286647985051496E-2</v>
      </c>
      <c r="G103" s="25"/>
      <c r="P103" s="30"/>
    </row>
    <row r="104" spans="1:16">
      <c r="A104" s="26" t="s">
        <v>610</v>
      </c>
      <c r="B104" s="26">
        <v>1</v>
      </c>
      <c r="C104" s="26" t="s">
        <v>611</v>
      </c>
      <c r="D104" s="27">
        <v>0.33933333333333332</v>
      </c>
      <c r="E104" s="27">
        <v>2.6857649437978241E-2</v>
      </c>
      <c r="G104" s="25"/>
      <c r="P104" s="30"/>
    </row>
    <row r="105" spans="1:16">
      <c r="A105" s="26" t="s">
        <v>612</v>
      </c>
      <c r="B105" s="26">
        <v>1</v>
      </c>
      <c r="C105" s="26" t="s">
        <v>613</v>
      </c>
      <c r="D105" s="27">
        <v>0.30066666666666664</v>
      </c>
      <c r="E105" s="27">
        <v>1.9399312702601965E-2</v>
      </c>
      <c r="G105" s="30"/>
      <c r="P105" s="30"/>
    </row>
    <row r="106" spans="1:16">
      <c r="A106" s="26" t="s">
        <v>614</v>
      </c>
      <c r="B106" s="26">
        <v>1</v>
      </c>
      <c r="C106" s="26" t="s">
        <v>615</v>
      </c>
      <c r="D106" s="27">
        <v>0.34333333333333332</v>
      </c>
      <c r="E106" s="27">
        <v>1.2013880860626715E-2</v>
      </c>
      <c r="G106" s="25"/>
      <c r="P106" s="30"/>
    </row>
    <row r="107" spans="1:16">
      <c r="A107" s="26" t="s">
        <v>616</v>
      </c>
      <c r="B107" s="26" t="s">
        <v>439</v>
      </c>
      <c r="C107" s="26" t="s">
        <v>617</v>
      </c>
      <c r="D107" s="27">
        <v>0.33666666666666667</v>
      </c>
      <c r="E107" s="27">
        <v>3.2005207909547057E-2</v>
      </c>
      <c r="G107" s="25"/>
      <c r="P107" s="30"/>
    </row>
    <row r="108" spans="1:16">
      <c r="A108" s="26" t="s">
        <v>618</v>
      </c>
      <c r="B108" s="26" t="s">
        <v>439</v>
      </c>
      <c r="C108" s="26" t="s">
        <v>619</v>
      </c>
      <c r="D108" s="27">
        <v>0.3</v>
      </c>
      <c r="E108" s="27">
        <v>6.5023072828035294E-2</v>
      </c>
      <c r="G108" s="25"/>
      <c r="P108" s="30"/>
    </row>
    <row r="109" spans="1:16">
      <c r="A109" s="26" t="s">
        <v>620</v>
      </c>
      <c r="B109" s="26" t="s">
        <v>423</v>
      </c>
      <c r="C109" s="26" t="s">
        <v>621</v>
      </c>
      <c r="D109" s="27">
        <v>0.32600000000000001</v>
      </c>
      <c r="E109" s="27">
        <v>1.2489995996796807E-2</v>
      </c>
      <c r="G109" s="25"/>
      <c r="P109" s="30"/>
    </row>
    <row r="110" spans="1:16">
      <c r="A110" s="26" t="s">
        <v>622</v>
      </c>
      <c r="B110" s="26" t="s">
        <v>623</v>
      </c>
      <c r="C110" s="26" t="s">
        <v>624</v>
      </c>
      <c r="D110" s="27">
        <v>0.40633333333333338</v>
      </c>
      <c r="E110" s="27">
        <v>1.9604421270043471E-2</v>
      </c>
      <c r="G110" s="25"/>
      <c r="P110" s="25"/>
    </row>
    <row r="111" spans="1:16">
      <c r="A111" s="26" t="s">
        <v>625</v>
      </c>
      <c r="B111" s="26" t="s">
        <v>436</v>
      </c>
      <c r="C111" s="26" t="s">
        <v>626</v>
      </c>
      <c r="D111" s="27">
        <v>0.33499999999999996</v>
      </c>
      <c r="E111" s="27">
        <v>1.058300524425834E-2</v>
      </c>
      <c r="G111" s="25"/>
      <c r="P111" s="30"/>
    </row>
    <row r="112" spans="1:16">
      <c r="A112" s="26" t="s">
        <v>627</v>
      </c>
      <c r="B112" s="26" t="s">
        <v>436</v>
      </c>
      <c r="C112" s="26" t="s">
        <v>628</v>
      </c>
      <c r="D112" s="27">
        <v>0.32700000000000001</v>
      </c>
      <c r="E112" s="27">
        <v>3.2078029864690875E-2</v>
      </c>
      <c r="G112" s="25"/>
      <c r="P112" s="25"/>
    </row>
    <row r="113" spans="1:16">
      <c r="A113" s="26" t="s">
        <v>629</v>
      </c>
      <c r="B113" s="26" t="s">
        <v>436</v>
      </c>
      <c r="C113" s="26" t="s">
        <v>630</v>
      </c>
      <c r="D113" s="27">
        <v>0.33066666666666666</v>
      </c>
      <c r="E113" s="27">
        <v>2.1221058723195994E-2</v>
      </c>
      <c r="G113" s="25"/>
      <c r="P113" s="25"/>
    </row>
    <row r="114" spans="1:16">
      <c r="A114" s="26" t="s">
        <v>631</v>
      </c>
      <c r="B114" s="26">
        <v>0.5</v>
      </c>
      <c r="C114" s="26" t="s">
        <v>632</v>
      </c>
      <c r="D114" s="27">
        <v>0.25366666666666665</v>
      </c>
      <c r="E114" s="27">
        <v>6.416645021608515E-2</v>
      </c>
      <c r="G114" s="25"/>
      <c r="P114" s="30"/>
    </row>
    <row r="115" spans="1:16">
      <c r="A115" s="26" t="s">
        <v>633</v>
      </c>
      <c r="B115" s="26" t="s">
        <v>436</v>
      </c>
      <c r="C115" s="26" t="s">
        <v>634</v>
      </c>
      <c r="D115" s="27">
        <v>0.33433333333333337</v>
      </c>
      <c r="E115" s="27">
        <v>2.5166114784235852E-3</v>
      </c>
      <c r="G115" s="25"/>
      <c r="P115" s="30"/>
    </row>
    <row r="116" spans="1:16">
      <c r="A116" s="26" t="s">
        <v>635</v>
      </c>
      <c r="B116" s="26" t="s">
        <v>436</v>
      </c>
      <c r="C116" s="26" t="s">
        <v>636</v>
      </c>
      <c r="D116" s="27">
        <v>0.27500000000000002</v>
      </c>
      <c r="E116" s="27">
        <v>1.4798648586948723E-2</v>
      </c>
      <c r="G116" s="25"/>
      <c r="P116" s="30"/>
    </row>
    <row r="117" spans="1:16">
      <c r="A117" s="26" t="s">
        <v>637</v>
      </c>
      <c r="B117" s="26" t="s">
        <v>436</v>
      </c>
      <c r="C117" s="26" t="s">
        <v>638</v>
      </c>
      <c r="D117" s="27">
        <v>0.28933333333333339</v>
      </c>
      <c r="E117" s="27">
        <v>6.1329710037903419E-2</v>
      </c>
      <c r="G117" s="30"/>
      <c r="P117" s="30"/>
    </row>
    <row r="118" spans="1:16">
      <c r="A118" s="26" t="s">
        <v>639</v>
      </c>
      <c r="B118" s="26" t="s">
        <v>436</v>
      </c>
      <c r="C118" s="26" t="s">
        <v>640</v>
      </c>
      <c r="D118" s="27">
        <v>0.21266666666666667</v>
      </c>
      <c r="E118" s="27">
        <v>5.4629052099897588E-2</v>
      </c>
      <c r="G118" s="30"/>
      <c r="P118" s="30"/>
    </row>
    <row r="119" spans="1:16">
      <c r="A119" s="26" t="s">
        <v>641</v>
      </c>
      <c r="B119" s="26" t="s">
        <v>436</v>
      </c>
      <c r="C119" s="26" t="s">
        <v>642</v>
      </c>
      <c r="D119" s="27">
        <v>0.29733333333333328</v>
      </c>
      <c r="E119" s="27">
        <v>1.5821925715074407E-2</v>
      </c>
      <c r="G119" s="30"/>
      <c r="P119" s="30"/>
    </row>
    <row r="120" spans="1:16">
      <c r="A120" s="26" t="s">
        <v>643</v>
      </c>
      <c r="B120" s="26" t="s">
        <v>436</v>
      </c>
      <c r="C120" s="26" t="s">
        <v>644</v>
      </c>
      <c r="D120" s="27">
        <v>0.34699999999999998</v>
      </c>
      <c r="E120" s="27">
        <v>9.5393920141694337E-3</v>
      </c>
      <c r="G120" s="30"/>
      <c r="P120" s="30"/>
    </row>
    <row r="121" spans="1:16">
      <c r="A121" s="26" t="s">
        <v>645</v>
      </c>
      <c r="B121" s="26" t="s">
        <v>436</v>
      </c>
      <c r="C121" s="26" t="s">
        <v>646</v>
      </c>
      <c r="D121" s="27">
        <v>0.33100000000000002</v>
      </c>
      <c r="E121" s="27">
        <v>4.2999999999999879E-2</v>
      </c>
      <c r="G121" s="30"/>
      <c r="P121" s="30"/>
    </row>
    <row r="122" spans="1:16">
      <c r="A122" s="26" t="s">
        <v>647</v>
      </c>
      <c r="B122" s="26" t="s">
        <v>436</v>
      </c>
      <c r="C122" s="26" t="s">
        <v>648</v>
      </c>
      <c r="D122" s="27">
        <v>0.21199999999999999</v>
      </c>
      <c r="E122" s="27">
        <v>1.8357559750685828E-2</v>
      </c>
      <c r="G122" s="30"/>
      <c r="P122" s="30"/>
    </row>
    <row r="123" spans="1:16">
      <c r="A123" s="26" t="s">
        <v>649</v>
      </c>
      <c r="B123" s="26">
        <v>1</v>
      </c>
      <c r="C123" s="26" t="s">
        <v>650</v>
      </c>
      <c r="D123" s="27">
        <v>0.33100000000000002</v>
      </c>
      <c r="E123" s="27">
        <v>9.5393920141694649E-3</v>
      </c>
      <c r="G123" s="30"/>
      <c r="P123" s="30"/>
    </row>
    <row r="124" spans="1:16">
      <c r="A124" s="26" t="s">
        <v>651</v>
      </c>
      <c r="B124" s="26">
        <v>4</v>
      </c>
      <c r="C124" s="26" t="s">
        <v>652</v>
      </c>
      <c r="D124" s="27">
        <v>0.31966666666666671</v>
      </c>
      <c r="E124" s="27">
        <v>5.7743686523578489E-2</v>
      </c>
      <c r="G124" s="30"/>
      <c r="P124" s="30"/>
    </row>
    <row r="125" spans="1:16">
      <c r="A125" s="26" t="s">
        <v>653</v>
      </c>
      <c r="B125" s="26">
        <v>2</v>
      </c>
      <c r="C125" s="26" t="s">
        <v>654</v>
      </c>
      <c r="D125" s="27">
        <v>0.33933333333333332</v>
      </c>
      <c r="E125" s="27">
        <v>4.4859038479812631E-2</v>
      </c>
      <c r="G125" s="30"/>
      <c r="P125" s="30"/>
    </row>
    <row r="126" spans="1:16">
      <c r="A126" s="26" t="s">
        <v>655</v>
      </c>
      <c r="B126" s="26">
        <v>2</v>
      </c>
      <c r="C126" s="26" t="s">
        <v>656</v>
      </c>
      <c r="D126" s="27">
        <v>0.32700000000000001</v>
      </c>
      <c r="E126" s="27">
        <v>3.6510272527057373E-2</v>
      </c>
      <c r="G126" s="30"/>
      <c r="P126" s="30"/>
    </row>
    <row r="127" spans="1:16">
      <c r="A127" s="26" t="s">
        <v>657</v>
      </c>
      <c r="B127" s="26" t="s">
        <v>423</v>
      </c>
      <c r="C127" s="26" t="s">
        <v>658</v>
      </c>
      <c r="D127" s="27">
        <v>0.15333333333333335</v>
      </c>
      <c r="E127" s="27">
        <v>1.6802777548171412E-2</v>
      </c>
      <c r="G127" s="30"/>
      <c r="P127" s="30"/>
    </row>
    <row r="128" spans="1:16">
      <c r="A128" s="26" t="s">
        <v>659</v>
      </c>
      <c r="B128" s="26" t="s">
        <v>423</v>
      </c>
      <c r="C128" s="26" t="s">
        <v>660</v>
      </c>
      <c r="D128" s="27">
        <v>0.34466666666666668</v>
      </c>
      <c r="E128" s="27">
        <v>3.4645827069552451E-2</v>
      </c>
      <c r="G128" s="30"/>
      <c r="P128" s="30"/>
    </row>
    <row r="129" spans="1:16">
      <c r="A129" s="26" t="s">
        <v>661</v>
      </c>
      <c r="B129" s="26" t="s">
        <v>423</v>
      </c>
      <c r="C129" s="26" t="s">
        <v>662</v>
      </c>
      <c r="D129" s="27">
        <v>0.34699999999999998</v>
      </c>
      <c r="E129" s="27">
        <v>1.609347693943107E-2</v>
      </c>
      <c r="G129" s="30"/>
      <c r="P129" s="30"/>
    </row>
    <row r="130" spans="1:16">
      <c r="A130" s="26" t="s">
        <v>663</v>
      </c>
      <c r="B130" s="26" t="s">
        <v>423</v>
      </c>
      <c r="C130" s="26" t="s">
        <v>664</v>
      </c>
      <c r="D130" s="27">
        <v>0.35099999999999998</v>
      </c>
      <c r="E130" s="27">
        <v>2.7184554438136367E-2</v>
      </c>
      <c r="G130" s="30"/>
      <c r="P130" s="25"/>
    </row>
    <row r="131" spans="1:16">
      <c r="A131" s="26" t="s">
        <v>665</v>
      </c>
      <c r="B131" s="26" t="s">
        <v>423</v>
      </c>
      <c r="C131" s="26" t="s">
        <v>666</v>
      </c>
      <c r="D131" s="27">
        <v>0.34566666666666662</v>
      </c>
      <c r="E131" s="27">
        <v>8.5049005481153614E-3</v>
      </c>
      <c r="G131" s="30"/>
      <c r="P131" s="25"/>
    </row>
    <row r="132" spans="1:16">
      <c r="A132" s="26" t="s">
        <v>667</v>
      </c>
      <c r="B132" s="26" t="s">
        <v>423</v>
      </c>
      <c r="C132" s="26" t="s">
        <v>668</v>
      </c>
      <c r="D132" s="27">
        <v>0.37200000000000005</v>
      </c>
      <c r="E132" s="27">
        <v>1.558845726811991E-2</v>
      </c>
      <c r="G132" s="30"/>
      <c r="P132" s="25"/>
    </row>
    <row r="133" spans="1:16">
      <c r="A133" s="26" t="s">
        <v>669</v>
      </c>
      <c r="B133" s="26" t="s">
        <v>423</v>
      </c>
      <c r="C133" s="26" t="s">
        <v>670</v>
      </c>
      <c r="D133" s="27">
        <v>0.32500000000000001</v>
      </c>
      <c r="E133" s="27">
        <v>3.928103868280472E-2</v>
      </c>
      <c r="G133" s="25"/>
      <c r="P133" s="25"/>
    </row>
    <row r="134" spans="1:16">
      <c r="A134" s="26" t="s">
        <v>671</v>
      </c>
      <c r="B134" s="26" t="s">
        <v>423</v>
      </c>
      <c r="C134" s="26" t="s">
        <v>672</v>
      </c>
      <c r="D134" s="27">
        <v>0.40599999999999997</v>
      </c>
      <c r="E134" s="27">
        <v>3.7040518354904267E-2</v>
      </c>
      <c r="G134" s="25"/>
      <c r="P134" s="25"/>
    </row>
    <row r="135" spans="1:16">
      <c r="A135" s="26" t="s">
        <v>673</v>
      </c>
      <c r="B135" s="26" t="s">
        <v>423</v>
      </c>
      <c r="C135" s="26" t="s">
        <v>674</v>
      </c>
      <c r="D135" s="27">
        <v>0.40899999999999997</v>
      </c>
      <c r="E135" s="27">
        <v>2.3515952032609685E-2</v>
      </c>
      <c r="G135" s="25"/>
      <c r="P135" s="25"/>
    </row>
    <row r="136" spans="1:16">
      <c r="A136" s="26" t="s">
        <v>675</v>
      </c>
      <c r="B136" s="26" t="s">
        <v>423</v>
      </c>
      <c r="C136" s="26" t="s">
        <v>676</v>
      </c>
      <c r="D136" s="27">
        <v>0.36033333333333334</v>
      </c>
      <c r="E136" s="27">
        <v>7.6376261582597402E-3</v>
      </c>
      <c r="G136" s="25"/>
      <c r="P136" s="25"/>
    </row>
    <row r="137" spans="1:16">
      <c r="A137" s="26" t="s">
        <v>677</v>
      </c>
      <c r="B137" s="26" t="s">
        <v>423</v>
      </c>
      <c r="C137" s="26" t="s">
        <v>678</v>
      </c>
      <c r="D137" s="27">
        <v>0.39433333333333337</v>
      </c>
      <c r="E137" s="27">
        <v>1.3428824718989136E-2</v>
      </c>
      <c r="G137" s="25"/>
      <c r="P137" s="25"/>
    </row>
    <row r="138" spans="1:16">
      <c r="A138" s="26" t="s">
        <v>679</v>
      </c>
      <c r="B138" s="26" t="s">
        <v>423</v>
      </c>
      <c r="C138" s="26" t="s">
        <v>680</v>
      </c>
      <c r="D138" s="27">
        <v>0.36933333333333335</v>
      </c>
      <c r="E138" s="27">
        <v>7.5055534994651419E-3</v>
      </c>
      <c r="G138" s="25"/>
      <c r="P138" s="25"/>
    </row>
    <row r="139" spans="1:16">
      <c r="A139" s="26">
        <v>2231</v>
      </c>
      <c r="B139" s="26">
        <v>4</v>
      </c>
      <c r="C139" s="26" t="s">
        <v>681</v>
      </c>
      <c r="D139" s="27">
        <v>0.30499999999999999</v>
      </c>
      <c r="E139" s="27">
        <v>6.4280634719952767E-2</v>
      </c>
      <c r="G139" s="25"/>
      <c r="P139" s="25"/>
    </row>
    <row r="140" spans="1:16">
      <c r="A140" s="26">
        <v>2311</v>
      </c>
      <c r="B140" s="26">
        <v>2</v>
      </c>
      <c r="C140" s="26" t="s">
        <v>682</v>
      </c>
      <c r="D140" s="27">
        <v>8.5666666666666669E-2</v>
      </c>
      <c r="E140" s="27">
        <v>4.0991869112463455E-2</v>
      </c>
      <c r="G140" s="25"/>
      <c r="P140" s="25"/>
    </row>
    <row r="141" spans="1:16">
      <c r="A141" s="26">
        <v>2321</v>
      </c>
      <c r="B141" s="26">
        <v>0.5</v>
      </c>
      <c r="C141" s="26" t="s">
        <v>683</v>
      </c>
      <c r="D141" s="27">
        <v>0.41599999999999998</v>
      </c>
      <c r="E141" s="27">
        <v>1.6093476939431063E-2</v>
      </c>
      <c r="G141" s="25"/>
      <c r="P141" s="25"/>
    </row>
    <row r="142" spans="1:16">
      <c r="A142" s="26">
        <v>228</v>
      </c>
      <c r="B142" s="26" t="s">
        <v>423</v>
      </c>
      <c r="C142" s="26" t="s">
        <v>684</v>
      </c>
      <c r="D142" s="27">
        <v>0.34700000000000003</v>
      </c>
      <c r="E142" s="27">
        <v>3.1575306807693888E-2</v>
      </c>
      <c r="G142" s="25"/>
      <c r="P142" s="25"/>
    </row>
    <row r="143" spans="1:16">
      <c r="A143" s="26">
        <v>92</v>
      </c>
      <c r="B143" s="26">
        <v>2</v>
      </c>
      <c r="C143" s="26" t="s">
        <v>685</v>
      </c>
      <c r="D143" s="27">
        <v>0.32866666666666666</v>
      </c>
      <c r="E143" s="27">
        <v>5.2271725945613627E-2</v>
      </c>
      <c r="G143" s="25"/>
      <c r="P143" s="25"/>
    </row>
    <row r="144" spans="1:16">
      <c r="A144" s="26">
        <v>111</v>
      </c>
      <c r="B144" s="26">
        <v>2</v>
      </c>
      <c r="C144" s="26" t="s">
        <v>686</v>
      </c>
      <c r="D144" s="27">
        <v>0.33633333333333337</v>
      </c>
      <c r="E144" s="27">
        <v>5.131601439446889E-3</v>
      </c>
      <c r="G144" s="25"/>
      <c r="P144" s="25"/>
    </row>
    <row r="145" spans="1:16">
      <c r="A145" s="26">
        <v>2167</v>
      </c>
      <c r="B145" s="26">
        <v>2</v>
      </c>
      <c r="C145" s="26" t="s">
        <v>687</v>
      </c>
      <c r="D145" s="27">
        <v>0.31733333333333336</v>
      </c>
      <c r="E145" s="27">
        <v>3.4645827069552423E-2</v>
      </c>
      <c r="G145" s="25"/>
      <c r="P145" s="25"/>
    </row>
    <row r="146" spans="1:16">
      <c r="A146" s="26">
        <v>1590</v>
      </c>
      <c r="B146" s="26">
        <v>2</v>
      </c>
      <c r="C146" s="26" t="s">
        <v>688</v>
      </c>
      <c r="D146" s="27">
        <v>0.31</v>
      </c>
      <c r="E146" s="27">
        <v>1.5000000000000013E-2</v>
      </c>
      <c r="G146" s="25"/>
      <c r="P146" s="25"/>
    </row>
    <row r="147" spans="1:16">
      <c r="A147" s="26">
        <v>1731</v>
      </c>
      <c r="B147" s="26">
        <v>4</v>
      </c>
      <c r="C147" s="26" t="s">
        <v>689</v>
      </c>
      <c r="D147" s="27">
        <v>0.42966666666666664</v>
      </c>
      <c r="E147" s="27">
        <v>9.2915732431775779E-3</v>
      </c>
      <c r="G147" s="25"/>
      <c r="P147" s="25"/>
    </row>
    <row r="148" spans="1:16">
      <c r="A148" s="26">
        <v>1788</v>
      </c>
      <c r="B148" s="26">
        <v>4</v>
      </c>
      <c r="C148" s="26" t="s">
        <v>690</v>
      </c>
      <c r="D148" s="27">
        <v>0.42333333333333334</v>
      </c>
      <c r="E148" s="27">
        <v>1.3051181300301274E-2</v>
      </c>
      <c r="G148" s="25"/>
      <c r="P148" s="25"/>
    </row>
    <row r="149" spans="1:16">
      <c r="A149" s="26">
        <v>1789</v>
      </c>
      <c r="B149" s="26">
        <v>4</v>
      </c>
      <c r="C149" s="26" t="s">
        <v>691</v>
      </c>
      <c r="D149" s="27">
        <v>0.34766666666666662</v>
      </c>
      <c r="E149" s="27">
        <v>5.4372174256078508E-2</v>
      </c>
      <c r="G149" s="25"/>
      <c r="P149" s="25"/>
    </row>
    <row r="150" spans="1:16">
      <c r="A150" s="26">
        <v>1842</v>
      </c>
      <c r="B150" s="26">
        <v>4</v>
      </c>
      <c r="C150" s="26" t="s">
        <v>692</v>
      </c>
      <c r="D150" s="27">
        <v>0.35899999999999999</v>
      </c>
      <c r="E150" s="27">
        <v>5.7157676649772879E-2</v>
      </c>
      <c r="G150" s="25"/>
      <c r="P150" s="25"/>
    </row>
    <row r="151" spans="1:16">
      <c r="A151" s="26">
        <v>2097</v>
      </c>
      <c r="B151" s="26">
        <v>4</v>
      </c>
      <c r="C151" s="26" t="s">
        <v>693</v>
      </c>
      <c r="D151" s="27">
        <v>0.36366666666666664</v>
      </c>
      <c r="E151" s="27">
        <v>4.6522396040330122E-2</v>
      </c>
      <c r="G151" s="25"/>
      <c r="P151" s="25"/>
    </row>
    <row r="152" spans="1:16">
      <c r="A152" s="26">
        <v>2098</v>
      </c>
      <c r="B152" s="26">
        <v>3</v>
      </c>
      <c r="C152" s="26" t="s">
        <v>694</v>
      </c>
      <c r="D152" s="27">
        <v>0.36233333333333334</v>
      </c>
      <c r="E152" s="27">
        <v>2.5026652459594612E-2</v>
      </c>
      <c r="G152" s="25"/>
      <c r="P152" s="25"/>
    </row>
    <row r="153" spans="1:16">
      <c r="A153" s="26">
        <v>2615</v>
      </c>
      <c r="B153" s="26">
        <v>4</v>
      </c>
      <c r="C153" s="26" t="s">
        <v>695</v>
      </c>
      <c r="D153" s="27">
        <v>0.34499999999999997</v>
      </c>
      <c r="E153" s="27">
        <v>1.0535653752852718E-2</v>
      </c>
      <c r="G153" s="25"/>
      <c r="P153" s="25"/>
    </row>
    <row r="154" spans="1:16">
      <c r="A154" s="26">
        <v>2682</v>
      </c>
      <c r="B154" s="26">
        <v>4</v>
      </c>
      <c r="C154" s="26" t="s">
        <v>696</v>
      </c>
      <c r="D154" s="27">
        <v>0.29766666666666669</v>
      </c>
      <c r="E154" s="27">
        <v>2.7574142476844737E-2</v>
      </c>
      <c r="G154" s="25"/>
      <c r="P154" s="25"/>
    </row>
    <row r="155" spans="1:16">
      <c r="A155" s="26">
        <v>2699</v>
      </c>
      <c r="B155" s="26">
        <v>4</v>
      </c>
      <c r="C155" s="26" t="s">
        <v>697</v>
      </c>
      <c r="D155" s="27">
        <v>0.3133333333333333</v>
      </c>
      <c r="E155" s="27">
        <v>3.1817186131607125E-2</v>
      </c>
      <c r="G155" s="25"/>
      <c r="P155" s="25"/>
    </row>
    <row r="156" spans="1:16">
      <c r="A156" s="26">
        <v>3267</v>
      </c>
      <c r="B156" s="26">
        <v>4</v>
      </c>
      <c r="C156" s="26" t="s">
        <v>698</v>
      </c>
      <c r="D156" s="27">
        <v>0.32533333333333331</v>
      </c>
      <c r="E156" s="27">
        <v>2.6407069760451141E-2</v>
      </c>
      <c r="G156" s="25"/>
      <c r="P156" s="25"/>
    </row>
    <row r="157" spans="1:16">
      <c r="A157" s="26">
        <v>3350</v>
      </c>
      <c r="B157" s="26">
        <v>4</v>
      </c>
      <c r="C157" s="26" t="s">
        <v>699</v>
      </c>
      <c r="D157" s="27">
        <v>0.28400000000000003</v>
      </c>
      <c r="E157" s="27">
        <v>6.0827625302981936E-3</v>
      </c>
      <c r="G157" s="25"/>
      <c r="P157" s="25"/>
    </row>
    <row r="158" spans="1:16">
      <c r="A158" s="26">
        <v>3355</v>
      </c>
      <c r="B158" s="26">
        <v>4</v>
      </c>
      <c r="C158" s="26" t="s">
        <v>700</v>
      </c>
      <c r="D158" s="27">
        <v>0.30333333333333329</v>
      </c>
      <c r="E158" s="27">
        <v>1.6258331197676279E-2</v>
      </c>
      <c r="G158" s="25"/>
      <c r="P158" s="25"/>
    </row>
    <row r="159" spans="1:16">
      <c r="A159" s="26" t="s">
        <v>701</v>
      </c>
      <c r="B159" s="26">
        <v>0.75</v>
      </c>
      <c r="C159" s="26" t="s">
        <v>702</v>
      </c>
      <c r="D159" s="27">
        <v>0.3213333333333333</v>
      </c>
      <c r="E159" s="27">
        <v>2.3180451534284933E-2</v>
      </c>
      <c r="G159" s="25"/>
      <c r="P159" s="25"/>
    </row>
    <row r="160" spans="1:16">
      <c r="A160" s="26" t="s">
        <v>703</v>
      </c>
      <c r="B160" s="26">
        <v>0.25</v>
      </c>
      <c r="C160" s="26" t="s">
        <v>704</v>
      </c>
      <c r="D160" s="27">
        <v>0.33233333333333337</v>
      </c>
      <c r="E160" s="27">
        <v>2.371356854910988E-2</v>
      </c>
      <c r="G160" s="25"/>
    </row>
    <row r="161" spans="1:7">
      <c r="A161" s="26" t="s">
        <v>705</v>
      </c>
      <c r="B161" s="26">
        <v>1</v>
      </c>
      <c r="C161" s="26" t="s">
        <v>706</v>
      </c>
      <c r="D161" s="27">
        <v>0.30499999999999999</v>
      </c>
      <c r="E161" s="27">
        <v>2.4515301344262521E-2</v>
      </c>
      <c r="G161" s="25"/>
    </row>
    <row r="162" spans="1:7">
      <c r="A162" s="26" t="s">
        <v>707</v>
      </c>
      <c r="B162" s="26">
        <v>2</v>
      </c>
      <c r="C162" s="26" t="s">
        <v>708</v>
      </c>
      <c r="D162" s="27">
        <v>0.32200000000000001</v>
      </c>
      <c r="E162" s="27">
        <v>1.7435595774162711E-2</v>
      </c>
      <c r="G162" s="25"/>
    </row>
    <row r="163" spans="1:7">
      <c r="A163" s="26" t="s">
        <v>709</v>
      </c>
      <c r="B163" s="26">
        <v>0.125</v>
      </c>
      <c r="C163" s="26" t="s">
        <v>710</v>
      </c>
      <c r="D163" s="27">
        <v>0.32</v>
      </c>
      <c r="E163" s="27">
        <v>2.6000000000000023E-2</v>
      </c>
    </row>
    <row r="164" spans="1:7">
      <c r="A164" s="26" t="s">
        <v>711</v>
      </c>
      <c r="B164" s="26">
        <v>1</v>
      </c>
      <c r="C164" s="26" t="s">
        <v>712</v>
      </c>
      <c r="D164" s="27">
        <v>0.32633333333333331</v>
      </c>
      <c r="E164" s="27">
        <v>3.4933269720043861E-2</v>
      </c>
    </row>
    <row r="165" spans="1:7">
      <c r="A165" s="26" t="s">
        <v>713</v>
      </c>
      <c r="B165" s="26">
        <v>1.5</v>
      </c>
      <c r="C165" s="26" t="s">
        <v>714</v>
      </c>
      <c r="D165" s="27">
        <v>0.32033333333333336</v>
      </c>
      <c r="E165" s="27">
        <v>1.1015141094572214E-2</v>
      </c>
    </row>
    <row r="166" spans="1:7">
      <c r="A166" s="26" t="s">
        <v>715</v>
      </c>
      <c r="B166" s="26">
        <v>1.5</v>
      </c>
      <c r="C166" s="26" t="s">
        <v>716</v>
      </c>
      <c r="D166" s="27">
        <v>0.32233333333333336</v>
      </c>
      <c r="E166" s="27">
        <v>1.6041612554021301E-2</v>
      </c>
    </row>
    <row r="167" spans="1:7">
      <c r="A167" s="26" t="s">
        <v>717</v>
      </c>
      <c r="B167" s="26">
        <v>1.5</v>
      </c>
      <c r="C167" s="26" t="s">
        <v>718</v>
      </c>
      <c r="D167" s="27">
        <v>0.3096666666666667</v>
      </c>
      <c r="E167" s="27">
        <v>4.5092497528228985E-3</v>
      </c>
    </row>
    <row r="168" spans="1:7">
      <c r="A168" s="26" t="s">
        <v>719</v>
      </c>
      <c r="B168" s="26">
        <v>2</v>
      </c>
      <c r="C168" s="26" t="s">
        <v>720</v>
      </c>
      <c r="D168" s="27">
        <v>0.30933333333333329</v>
      </c>
      <c r="E168" s="27">
        <v>2.5166114784235857E-2</v>
      </c>
    </row>
    <row r="169" spans="1:7">
      <c r="A169" s="26" t="s">
        <v>721</v>
      </c>
      <c r="B169" s="27"/>
      <c r="C169" s="26" t="s">
        <v>722</v>
      </c>
      <c r="D169" s="27">
        <v>0.45233333333333331</v>
      </c>
      <c r="E169" s="27">
        <v>1.1060440015358049E-2</v>
      </c>
    </row>
    <row r="170" spans="1:7">
      <c r="A170" s="26" t="s">
        <v>723</v>
      </c>
      <c r="B170" s="27"/>
      <c r="C170" s="27" t="s">
        <v>724</v>
      </c>
      <c r="D170" s="27">
        <v>0.16233333333333333</v>
      </c>
      <c r="E170" s="27">
        <v>8.7368949480540973E-3</v>
      </c>
    </row>
    <row r="171" spans="1:7">
      <c r="A171" s="26" t="s">
        <v>725</v>
      </c>
      <c r="B171" s="27"/>
      <c r="C171" s="27" t="s">
        <v>724</v>
      </c>
      <c r="D171" s="27">
        <v>0.12433333333333334</v>
      </c>
      <c r="E171" s="27">
        <v>6.65832811847939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 Table 4</vt:lpstr>
      <vt:lpstr>Supp Table 3</vt:lpstr>
      <vt:lpstr>Supp Table 2</vt:lpstr>
      <vt:lpstr>Sup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Massey</dc:creator>
  <cp:lastModifiedBy>Ruth Massey</cp:lastModifiedBy>
  <dcterms:created xsi:type="dcterms:W3CDTF">2019-11-22T10:03:54Z</dcterms:created>
  <dcterms:modified xsi:type="dcterms:W3CDTF">2022-03-23T13:41:09Z</dcterms:modified>
</cp:coreProperties>
</file>